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Division\CPharm\COMMON\Research-Studies\Flucloxacillin\FED V FAST\~Submission February 2017 PLOS ONE\Revised version\"/>
    </mc:Choice>
  </mc:AlternateContent>
  <bookViews>
    <workbookView xWindow="240" yWindow="135" windowWidth="19980" windowHeight="7815" activeTab="1"/>
  </bookViews>
  <sheets>
    <sheet name="Plasma" sheetId="1" r:id="rId1"/>
    <sheet name="Urine 0 - 12 h" sheetId="3" r:id="rId2"/>
  </sheets>
  <calcPr calcId="152511"/>
</workbook>
</file>

<file path=xl/calcChain.xml><?xml version="1.0" encoding="utf-8"?>
<calcChain xmlns="http://schemas.openxmlformats.org/spreadsheetml/2006/main">
  <c r="I27" i="3" l="1"/>
  <c r="K27" i="3" s="1"/>
  <c r="C27" i="3"/>
  <c r="E27" i="3" s="1"/>
  <c r="I25" i="3"/>
  <c r="K25" i="3" s="1"/>
  <c r="C25" i="3"/>
  <c r="E25" i="3" s="1"/>
  <c r="I23" i="3"/>
  <c r="K23" i="3" s="1"/>
  <c r="C23" i="3"/>
  <c r="E23" i="3" s="1"/>
  <c r="I21" i="3"/>
  <c r="K21" i="3" s="1"/>
  <c r="C21" i="3"/>
  <c r="E21" i="3" s="1"/>
  <c r="I19" i="3"/>
  <c r="K19" i="3" s="1"/>
  <c r="C19" i="3"/>
  <c r="E19" i="3" s="1"/>
  <c r="I17" i="3"/>
  <c r="K17" i="3" s="1"/>
  <c r="C17" i="3"/>
  <c r="E17" i="3" s="1"/>
  <c r="I15" i="3"/>
  <c r="K15" i="3" s="1"/>
  <c r="C15" i="3"/>
  <c r="E15" i="3" s="1"/>
  <c r="I13" i="3"/>
  <c r="K13" i="3" s="1"/>
  <c r="C13" i="3"/>
  <c r="E13" i="3" s="1"/>
  <c r="I11" i="3"/>
  <c r="K11" i="3" s="1"/>
  <c r="C11" i="3"/>
  <c r="E11" i="3" s="1"/>
  <c r="I9" i="3"/>
  <c r="K9" i="3" s="1"/>
  <c r="C9" i="3"/>
  <c r="E9" i="3" s="1"/>
  <c r="I7" i="3"/>
  <c r="K7" i="3" s="1"/>
  <c r="C7" i="3"/>
  <c r="E7" i="3" s="1"/>
  <c r="I5" i="3"/>
  <c r="K5" i="3" s="1"/>
  <c r="C5" i="3"/>
  <c r="E5" i="3" s="1"/>
</calcChain>
</file>

<file path=xl/sharedStrings.xml><?xml version="1.0" encoding="utf-8"?>
<sst xmlns="http://schemas.openxmlformats.org/spreadsheetml/2006/main" count="58" uniqueCount="48">
  <si>
    <t>Conc (mg/L)</t>
  </si>
  <si>
    <t>Volume (L)</t>
  </si>
  <si>
    <t>Amount (mg)</t>
  </si>
  <si>
    <t>001-Day 2</t>
  </si>
  <si>
    <t>001-Day 1</t>
  </si>
  <si>
    <t>002-Day 2</t>
  </si>
  <si>
    <t>002-Day 1</t>
  </si>
  <si>
    <t>003-Day 2</t>
  </si>
  <si>
    <t>003-Day 1</t>
  </si>
  <si>
    <t>004-Day 2</t>
  </si>
  <si>
    <t>004-Day 1</t>
  </si>
  <si>
    <t>005-Day 2</t>
  </si>
  <si>
    <t>005-Day 1</t>
  </si>
  <si>
    <t>006-Day 2</t>
  </si>
  <si>
    <t>006-Day 1</t>
  </si>
  <si>
    <t>007-Day 1</t>
  </si>
  <si>
    <t>007-Day 2</t>
  </si>
  <si>
    <t>008-Day 1</t>
  </si>
  <si>
    <t>008-Day 2</t>
  </si>
  <si>
    <t>009-Day 1</t>
  </si>
  <si>
    <t>009-Day 2</t>
  </si>
  <si>
    <t>010-Day 1</t>
  </si>
  <si>
    <t>010-Day 2</t>
  </si>
  <si>
    <t>011-Day 1</t>
  </si>
  <si>
    <t>011-Day 2</t>
  </si>
  <si>
    <t>012-Day 1</t>
  </si>
  <si>
    <t>012-Day 2</t>
  </si>
  <si>
    <t>Subj-day</t>
  </si>
  <si>
    <t xml:space="preserve">Sample Time </t>
  </si>
  <si>
    <t>Free</t>
  </si>
  <si>
    <t>Total</t>
  </si>
  <si>
    <t>Fed</t>
  </si>
  <si>
    <t>Subject-day</t>
  </si>
  <si>
    <t>Fasting</t>
  </si>
  <si>
    <t>Raw flucloxacillin urine concentration results fed versus fasting</t>
  </si>
  <si>
    <t>Raw flucloxacillin (total and free) plasma concentration-time results fed versus fasting</t>
  </si>
  <si>
    <t>Subj 001</t>
  </si>
  <si>
    <t>Subj 002</t>
  </si>
  <si>
    <t>Subj 003</t>
  </si>
  <si>
    <t>Subj 004</t>
  </si>
  <si>
    <t>Subj 005</t>
  </si>
  <si>
    <t>Subj 006</t>
  </si>
  <si>
    <t>Subj 007</t>
  </si>
  <si>
    <t>Subj 008</t>
  </si>
  <si>
    <t>Subj 009</t>
  </si>
  <si>
    <t>Subj 010</t>
  </si>
  <si>
    <t>Subj 011</t>
  </si>
  <si>
    <t>Subj 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0"/>
    <numFmt numFmtId="166" formatCode="hh:mm:ss;@"/>
    <numFmt numFmtId="167" formatCode="h:mm:ss;@"/>
  </numFmts>
  <fonts count="10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2"/>
      <color rgb="FFFF0000"/>
      <name val="Arial"/>
      <family val="2"/>
    </font>
    <font>
      <sz val="10"/>
      <color rgb="FFFF0000"/>
      <name val="Calibri"/>
      <family val="2"/>
      <scheme val="minor"/>
    </font>
    <font>
      <sz val="10"/>
      <color rgb="FFFF0000"/>
      <name val="Arial"/>
      <family val="2"/>
    </font>
    <font>
      <b/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166" fontId="3" fillId="0" borderId="0" xfId="0" applyNumberFormat="1" applyFont="1" applyFill="1" applyBorder="1"/>
    <xf numFmtId="167" fontId="3" fillId="0" borderId="0" xfId="0" applyNumberFormat="1" applyFont="1" applyFill="1" applyBorder="1"/>
    <xf numFmtId="0" fontId="1" fillId="0" borderId="0" xfId="0" applyFont="1" applyFill="1" applyAlignment="1">
      <alignment horizontal="left"/>
    </xf>
    <xf numFmtId="2" fontId="1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2" fontId="8" fillId="0" borderId="0" xfId="0" applyNumberFormat="1" applyFont="1" applyFill="1" applyAlignment="1">
      <alignment horizontal="left"/>
    </xf>
    <xf numFmtId="0" fontId="8" fillId="0" borderId="0" xfId="0" applyFont="1" applyFill="1" applyBorder="1" applyAlignment="1">
      <alignment horizontal="left"/>
    </xf>
    <xf numFmtId="164" fontId="3" fillId="0" borderId="0" xfId="0" applyNumberFormat="1" applyFont="1" applyFill="1" applyAlignment="1">
      <alignment horizontal="left"/>
    </xf>
    <xf numFmtId="164" fontId="3" fillId="0" borderId="0" xfId="0" applyNumberFormat="1" applyFont="1" applyFill="1" applyBorder="1" applyAlignment="1">
      <alignment horizontal="left"/>
    </xf>
    <xf numFmtId="165" fontId="3" fillId="0" borderId="0" xfId="0" applyNumberFormat="1" applyFont="1" applyFill="1" applyAlignment="1">
      <alignment horizontal="left"/>
    </xf>
    <xf numFmtId="165" fontId="3" fillId="0" borderId="0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164" fontId="3" fillId="0" borderId="1" xfId="0" applyNumberFormat="1" applyFont="1" applyFill="1" applyBorder="1" applyAlignment="1">
      <alignment horizontal="left"/>
    </xf>
    <xf numFmtId="165" fontId="3" fillId="0" borderId="1" xfId="0" applyNumberFormat="1" applyFont="1" applyFill="1" applyBorder="1" applyAlignment="1">
      <alignment horizontal="left"/>
    </xf>
    <xf numFmtId="0" fontId="1" fillId="0" borderId="0" xfId="0" applyFont="1"/>
    <xf numFmtId="0" fontId="9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2" fontId="9" fillId="0" borderId="0" xfId="0" applyNumberFormat="1" applyFont="1" applyFill="1" applyAlignment="1">
      <alignment horizontal="left"/>
    </xf>
    <xf numFmtId="0" fontId="9" fillId="0" borderId="0" xfId="0" applyFont="1"/>
    <xf numFmtId="0" fontId="8" fillId="0" borderId="0" xfId="0" applyFont="1" applyFill="1" applyBorder="1"/>
    <xf numFmtId="165" fontId="2" fillId="0" borderId="0" xfId="0" applyNumberFormat="1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/>
    <xf numFmtId="0" fontId="8" fillId="0" borderId="0" xfId="0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49" fontId="8" fillId="0" borderId="0" xfId="0" applyNumberFormat="1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7" fontId="3" fillId="0" borderId="0" xfId="0" applyNumberFormat="1" applyFont="1" applyFill="1" applyBorder="1" applyAlignment="1">
      <alignment horizontal="center"/>
    </xf>
    <xf numFmtId="0" fontId="9" fillId="0" borderId="0" xfId="0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1"/>
  <sheetViews>
    <sheetView zoomScale="90" zoomScaleNormal="90" workbookViewId="0">
      <selection activeCell="L25" sqref="L25"/>
    </sheetView>
  </sheetViews>
  <sheetFormatPr defaultRowHeight="12.75" x14ac:dyDescent="0.2"/>
  <cols>
    <col min="1" max="2" width="9.140625" style="28" customWidth="1"/>
    <col min="3" max="3" width="14.42578125" style="28" customWidth="1"/>
    <col min="4" max="4" width="14.7109375" style="28" customWidth="1"/>
    <col min="5" max="5" width="14" style="28" customWidth="1"/>
    <col min="6" max="6" width="15.7109375" style="28" customWidth="1"/>
    <col min="7" max="7" width="13.7109375" style="28" customWidth="1"/>
    <col min="8" max="8" width="13.85546875" style="28" customWidth="1"/>
    <col min="9" max="9" width="16.140625" style="28" customWidth="1"/>
    <col min="10" max="10" width="15.5703125" style="28" customWidth="1"/>
    <col min="11" max="11" width="14.42578125" style="28" customWidth="1"/>
    <col min="12" max="12" width="24.5703125" style="28" customWidth="1"/>
    <col min="13" max="13" width="15" style="28" customWidth="1"/>
    <col min="14" max="14" width="24.7109375" style="28" customWidth="1"/>
    <col min="15" max="254" width="9.140625" style="28" customWidth="1"/>
    <col min="255" max="255" width="9.140625" style="28"/>
    <col min="256" max="257" width="9.140625" style="28" customWidth="1"/>
    <col min="258" max="258" width="18.5703125" style="28" customWidth="1"/>
    <col min="259" max="259" width="24.7109375" style="28" customWidth="1"/>
    <col min="260" max="260" width="24.28515625" style="28" customWidth="1"/>
    <col min="261" max="261" width="15.7109375" style="28" customWidth="1"/>
    <col min="262" max="262" width="24.28515625" style="28" customWidth="1"/>
    <col min="263" max="263" width="13.7109375" style="28" customWidth="1"/>
    <col min="264" max="264" width="17.5703125" style="28" customWidth="1"/>
    <col min="265" max="265" width="22" style="28" customWidth="1"/>
    <col min="266" max="266" width="20.5703125" style="28" customWidth="1"/>
    <col min="267" max="267" width="14.42578125" style="28" customWidth="1"/>
    <col min="268" max="268" width="24.5703125" style="28" customWidth="1"/>
    <col min="269" max="269" width="15" style="28" customWidth="1"/>
    <col min="270" max="270" width="24.7109375" style="28" customWidth="1"/>
    <col min="271" max="510" width="9.140625" style="28" customWidth="1"/>
    <col min="511" max="511" width="9.140625" style="28"/>
    <col min="512" max="513" width="9.140625" style="28" customWidth="1"/>
    <col min="514" max="514" width="18.5703125" style="28" customWidth="1"/>
    <col min="515" max="515" width="24.7109375" style="28" customWidth="1"/>
    <col min="516" max="516" width="24.28515625" style="28" customWidth="1"/>
    <col min="517" max="517" width="15.7109375" style="28" customWidth="1"/>
    <col min="518" max="518" width="24.28515625" style="28" customWidth="1"/>
    <col min="519" max="519" width="13.7109375" style="28" customWidth="1"/>
    <col min="520" max="520" width="17.5703125" style="28" customWidth="1"/>
    <col min="521" max="521" width="22" style="28" customWidth="1"/>
    <col min="522" max="522" width="20.5703125" style="28" customWidth="1"/>
    <col min="523" max="523" width="14.42578125" style="28" customWidth="1"/>
    <col min="524" max="524" width="24.5703125" style="28" customWidth="1"/>
    <col min="525" max="525" width="15" style="28" customWidth="1"/>
    <col min="526" max="526" width="24.7109375" style="28" customWidth="1"/>
    <col min="527" max="766" width="9.140625" style="28" customWidth="1"/>
    <col min="767" max="767" width="9.140625" style="28"/>
    <col min="768" max="769" width="9.140625" style="28" customWidth="1"/>
    <col min="770" max="770" width="18.5703125" style="28" customWidth="1"/>
    <col min="771" max="771" width="24.7109375" style="28" customWidth="1"/>
    <col min="772" max="772" width="24.28515625" style="28" customWidth="1"/>
    <col min="773" max="773" width="15.7109375" style="28" customWidth="1"/>
    <col min="774" max="774" width="24.28515625" style="28" customWidth="1"/>
    <col min="775" max="775" width="13.7109375" style="28" customWidth="1"/>
    <col min="776" max="776" width="17.5703125" style="28" customWidth="1"/>
    <col min="777" max="777" width="22" style="28" customWidth="1"/>
    <col min="778" max="778" width="20.5703125" style="28" customWidth="1"/>
    <col min="779" max="779" width="14.42578125" style="28" customWidth="1"/>
    <col min="780" max="780" width="24.5703125" style="28" customWidth="1"/>
    <col min="781" max="781" width="15" style="28" customWidth="1"/>
    <col min="782" max="782" width="24.7109375" style="28" customWidth="1"/>
    <col min="783" max="1022" width="9.140625" style="28" customWidth="1"/>
    <col min="1023" max="1023" width="9.140625" style="28"/>
    <col min="1024" max="1025" width="9.140625" style="28" customWidth="1"/>
    <col min="1026" max="1026" width="18.5703125" style="28" customWidth="1"/>
    <col min="1027" max="1027" width="24.7109375" style="28" customWidth="1"/>
    <col min="1028" max="1028" width="24.28515625" style="28" customWidth="1"/>
    <col min="1029" max="1029" width="15.7109375" style="28" customWidth="1"/>
    <col min="1030" max="1030" width="24.28515625" style="28" customWidth="1"/>
    <col min="1031" max="1031" width="13.7109375" style="28" customWidth="1"/>
    <col min="1032" max="1032" width="17.5703125" style="28" customWidth="1"/>
    <col min="1033" max="1033" width="22" style="28" customWidth="1"/>
    <col min="1034" max="1034" width="20.5703125" style="28" customWidth="1"/>
    <col min="1035" max="1035" width="14.42578125" style="28" customWidth="1"/>
    <col min="1036" max="1036" width="24.5703125" style="28" customWidth="1"/>
    <col min="1037" max="1037" width="15" style="28" customWidth="1"/>
    <col min="1038" max="1038" width="24.7109375" style="28" customWidth="1"/>
    <col min="1039" max="1278" width="9.140625" style="28" customWidth="1"/>
    <col min="1279" max="1279" width="9.140625" style="28"/>
    <col min="1280" max="1281" width="9.140625" style="28" customWidth="1"/>
    <col min="1282" max="1282" width="18.5703125" style="28" customWidth="1"/>
    <col min="1283" max="1283" width="24.7109375" style="28" customWidth="1"/>
    <col min="1284" max="1284" width="24.28515625" style="28" customWidth="1"/>
    <col min="1285" max="1285" width="15.7109375" style="28" customWidth="1"/>
    <col min="1286" max="1286" width="24.28515625" style="28" customWidth="1"/>
    <col min="1287" max="1287" width="13.7109375" style="28" customWidth="1"/>
    <col min="1288" max="1288" width="17.5703125" style="28" customWidth="1"/>
    <col min="1289" max="1289" width="22" style="28" customWidth="1"/>
    <col min="1290" max="1290" width="20.5703125" style="28" customWidth="1"/>
    <col min="1291" max="1291" width="14.42578125" style="28" customWidth="1"/>
    <col min="1292" max="1292" width="24.5703125" style="28" customWidth="1"/>
    <col min="1293" max="1293" width="15" style="28" customWidth="1"/>
    <col min="1294" max="1294" width="24.7109375" style="28" customWidth="1"/>
    <col min="1295" max="1534" width="9.140625" style="28" customWidth="1"/>
    <col min="1535" max="1535" width="9.140625" style="28"/>
    <col min="1536" max="1537" width="9.140625" style="28" customWidth="1"/>
    <col min="1538" max="1538" width="18.5703125" style="28" customWidth="1"/>
    <col min="1539" max="1539" width="24.7109375" style="28" customWidth="1"/>
    <col min="1540" max="1540" width="24.28515625" style="28" customWidth="1"/>
    <col min="1541" max="1541" width="15.7109375" style="28" customWidth="1"/>
    <col min="1542" max="1542" width="24.28515625" style="28" customWidth="1"/>
    <col min="1543" max="1543" width="13.7109375" style="28" customWidth="1"/>
    <col min="1544" max="1544" width="17.5703125" style="28" customWidth="1"/>
    <col min="1545" max="1545" width="22" style="28" customWidth="1"/>
    <col min="1546" max="1546" width="20.5703125" style="28" customWidth="1"/>
    <col min="1547" max="1547" width="14.42578125" style="28" customWidth="1"/>
    <col min="1548" max="1548" width="24.5703125" style="28" customWidth="1"/>
    <col min="1549" max="1549" width="15" style="28" customWidth="1"/>
    <col min="1550" max="1550" width="24.7109375" style="28" customWidth="1"/>
    <col min="1551" max="1790" width="9.140625" style="28" customWidth="1"/>
    <col min="1791" max="1791" width="9.140625" style="28"/>
    <col min="1792" max="1793" width="9.140625" style="28" customWidth="1"/>
    <col min="1794" max="1794" width="18.5703125" style="28" customWidth="1"/>
    <col min="1795" max="1795" width="24.7109375" style="28" customWidth="1"/>
    <col min="1796" max="1796" width="24.28515625" style="28" customWidth="1"/>
    <col min="1797" max="1797" width="15.7109375" style="28" customWidth="1"/>
    <col min="1798" max="1798" width="24.28515625" style="28" customWidth="1"/>
    <col min="1799" max="1799" width="13.7109375" style="28" customWidth="1"/>
    <col min="1800" max="1800" width="17.5703125" style="28" customWidth="1"/>
    <col min="1801" max="1801" width="22" style="28" customWidth="1"/>
    <col min="1802" max="1802" width="20.5703125" style="28" customWidth="1"/>
    <col min="1803" max="1803" width="14.42578125" style="28" customWidth="1"/>
    <col min="1804" max="1804" width="24.5703125" style="28" customWidth="1"/>
    <col min="1805" max="1805" width="15" style="28" customWidth="1"/>
    <col min="1806" max="1806" width="24.7109375" style="28" customWidth="1"/>
    <col min="1807" max="2046" width="9.140625" style="28" customWidth="1"/>
    <col min="2047" max="2047" width="9.140625" style="28"/>
    <col min="2048" max="2049" width="9.140625" style="28" customWidth="1"/>
    <col min="2050" max="2050" width="18.5703125" style="28" customWidth="1"/>
    <col min="2051" max="2051" width="24.7109375" style="28" customWidth="1"/>
    <col min="2052" max="2052" width="24.28515625" style="28" customWidth="1"/>
    <col min="2053" max="2053" width="15.7109375" style="28" customWidth="1"/>
    <col min="2054" max="2054" width="24.28515625" style="28" customWidth="1"/>
    <col min="2055" max="2055" width="13.7109375" style="28" customWidth="1"/>
    <col min="2056" max="2056" width="17.5703125" style="28" customWidth="1"/>
    <col min="2057" max="2057" width="22" style="28" customWidth="1"/>
    <col min="2058" max="2058" width="20.5703125" style="28" customWidth="1"/>
    <col min="2059" max="2059" width="14.42578125" style="28" customWidth="1"/>
    <col min="2060" max="2060" width="24.5703125" style="28" customWidth="1"/>
    <col min="2061" max="2061" width="15" style="28" customWidth="1"/>
    <col min="2062" max="2062" width="24.7109375" style="28" customWidth="1"/>
    <col min="2063" max="2302" width="9.140625" style="28" customWidth="1"/>
    <col min="2303" max="2303" width="9.140625" style="28"/>
    <col min="2304" max="2305" width="9.140625" style="28" customWidth="1"/>
    <col min="2306" max="2306" width="18.5703125" style="28" customWidth="1"/>
    <col min="2307" max="2307" width="24.7109375" style="28" customWidth="1"/>
    <col min="2308" max="2308" width="24.28515625" style="28" customWidth="1"/>
    <col min="2309" max="2309" width="15.7109375" style="28" customWidth="1"/>
    <col min="2310" max="2310" width="24.28515625" style="28" customWidth="1"/>
    <col min="2311" max="2311" width="13.7109375" style="28" customWidth="1"/>
    <col min="2312" max="2312" width="17.5703125" style="28" customWidth="1"/>
    <col min="2313" max="2313" width="22" style="28" customWidth="1"/>
    <col min="2314" max="2314" width="20.5703125" style="28" customWidth="1"/>
    <col min="2315" max="2315" width="14.42578125" style="28" customWidth="1"/>
    <col min="2316" max="2316" width="24.5703125" style="28" customWidth="1"/>
    <col min="2317" max="2317" width="15" style="28" customWidth="1"/>
    <col min="2318" max="2318" width="24.7109375" style="28" customWidth="1"/>
    <col min="2319" max="2558" width="9.140625" style="28" customWidth="1"/>
    <col min="2559" max="2559" width="9.140625" style="28"/>
    <col min="2560" max="2561" width="9.140625" style="28" customWidth="1"/>
    <col min="2562" max="2562" width="18.5703125" style="28" customWidth="1"/>
    <col min="2563" max="2563" width="24.7109375" style="28" customWidth="1"/>
    <col min="2564" max="2564" width="24.28515625" style="28" customWidth="1"/>
    <col min="2565" max="2565" width="15.7109375" style="28" customWidth="1"/>
    <col min="2566" max="2566" width="24.28515625" style="28" customWidth="1"/>
    <col min="2567" max="2567" width="13.7109375" style="28" customWidth="1"/>
    <col min="2568" max="2568" width="17.5703125" style="28" customWidth="1"/>
    <col min="2569" max="2569" width="22" style="28" customWidth="1"/>
    <col min="2570" max="2570" width="20.5703125" style="28" customWidth="1"/>
    <col min="2571" max="2571" width="14.42578125" style="28" customWidth="1"/>
    <col min="2572" max="2572" width="24.5703125" style="28" customWidth="1"/>
    <col min="2573" max="2573" width="15" style="28" customWidth="1"/>
    <col min="2574" max="2574" width="24.7109375" style="28" customWidth="1"/>
    <col min="2575" max="2814" width="9.140625" style="28" customWidth="1"/>
    <col min="2815" max="2815" width="9.140625" style="28"/>
    <col min="2816" max="2817" width="9.140625" style="28" customWidth="1"/>
    <col min="2818" max="2818" width="18.5703125" style="28" customWidth="1"/>
    <col min="2819" max="2819" width="24.7109375" style="28" customWidth="1"/>
    <col min="2820" max="2820" width="24.28515625" style="28" customWidth="1"/>
    <col min="2821" max="2821" width="15.7109375" style="28" customWidth="1"/>
    <col min="2822" max="2822" width="24.28515625" style="28" customWidth="1"/>
    <col min="2823" max="2823" width="13.7109375" style="28" customWidth="1"/>
    <col min="2824" max="2824" width="17.5703125" style="28" customWidth="1"/>
    <col min="2825" max="2825" width="22" style="28" customWidth="1"/>
    <col min="2826" max="2826" width="20.5703125" style="28" customWidth="1"/>
    <col min="2827" max="2827" width="14.42578125" style="28" customWidth="1"/>
    <col min="2828" max="2828" width="24.5703125" style="28" customWidth="1"/>
    <col min="2829" max="2829" width="15" style="28" customWidth="1"/>
    <col min="2830" max="2830" width="24.7109375" style="28" customWidth="1"/>
    <col min="2831" max="3070" width="9.140625" style="28" customWidth="1"/>
    <col min="3071" max="3071" width="9.140625" style="28"/>
    <col min="3072" max="3073" width="9.140625" style="28" customWidth="1"/>
    <col min="3074" max="3074" width="18.5703125" style="28" customWidth="1"/>
    <col min="3075" max="3075" width="24.7109375" style="28" customWidth="1"/>
    <col min="3076" max="3076" width="24.28515625" style="28" customWidth="1"/>
    <col min="3077" max="3077" width="15.7109375" style="28" customWidth="1"/>
    <col min="3078" max="3078" width="24.28515625" style="28" customWidth="1"/>
    <col min="3079" max="3079" width="13.7109375" style="28" customWidth="1"/>
    <col min="3080" max="3080" width="17.5703125" style="28" customWidth="1"/>
    <col min="3081" max="3081" width="22" style="28" customWidth="1"/>
    <col min="3082" max="3082" width="20.5703125" style="28" customWidth="1"/>
    <col min="3083" max="3083" width="14.42578125" style="28" customWidth="1"/>
    <col min="3084" max="3084" width="24.5703125" style="28" customWidth="1"/>
    <col min="3085" max="3085" width="15" style="28" customWidth="1"/>
    <col min="3086" max="3086" width="24.7109375" style="28" customWidth="1"/>
    <col min="3087" max="3326" width="9.140625" style="28" customWidth="1"/>
    <col min="3327" max="3327" width="9.140625" style="28"/>
    <col min="3328" max="3329" width="9.140625" style="28" customWidth="1"/>
    <col min="3330" max="3330" width="18.5703125" style="28" customWidth="1"/>
    <col min="3331" max="3331" width="24.7109375" style="28" customWidth="1"/>
    <col min="3332" max="3332" width="24.28515625" style="28" customWidth="1"/>
    <col min="3333" max="3333" width="15.7109375" style="28" customWidth="1"/>
    <col min="3334" max="3334" width="24.28515625" style="28" customWidth="1"/>
    <col min="3335" max="3335" width="13.7109375" style="28" customWidth="1"/>
    <col min="3336" max="3336" width="17.5703125" style="28" customWidth="1"/>
    <col min="3337" max="3337" width="22" style="28" customWidth="1"/>
    <col min="3338" max="3338" width="20.5703125" style="28" customWidth="1"/>
    <col min="3339" max="3339" width="14.42578125" style="28" customWidth="1"/>
    <col min="3340" max="3340" width="24.5703125" style="28" customWidth="1"/>
    <col min="3341" max="3341" width="15" style="28" customWidth="1"/>
    <col min="3342" max="3342" width="24.7109375" style="28" customWidth="1"/>
    <col min="3343" max="3582" width="9.140625" style="28" customWidth="1"/>
    <col min="3583" max="3583" width="9.140625" style="28"/>
    <col min="3584" max="3585" width="9.140625" style="28" customWidth="1"/>
    <col min="3586" max="3586" width="18.5703125" style="28" customWidth="1"/>
    <col min="3587" max="3587" width="24.7109375" style="28" customWidth="1"/>
    <col min="3588" max="3588" width="24.28515625" style="28" customWidth="1"/>
    <col min="3589" max="3589" width="15.7109375" style="28" customWidth="1"/>
    <col min="3590" max="3590" width="24.28515625" style="28" customWidth="1"/>
    <col min="3591" max="3591" width="13.7109375" style="28" customWidth="1"/>
    <col min="3592" max="3592" width="17.5703125" style="28" customWidth="1"/>
    <col min="3593" max="3593" width="22" style="28" customWidth="1"/>
    <col min="3594" max="3594" width="20.5703125" style="28" customWidth="1"/>
    <col min="3595" max="3595" width="14.42578125" style="28" customWidth="1"/>
    <col min="3596" max="3596" width="24.5703125" style="28" customWidth="1"/>
    <col min="3597" max="3597" width="15" style="28" customWidth="1"/>
    <col min="3598" max="3598" width="24.7109375" style="28" customWidth="1"/>
    <col min="3599" max="3838" width="9.140625" style="28" customWidth="1"/>
    <col min="3839" max="3839" width="9.140625" style="28"/>
    <col min="3840" max="3841" width="9.140625" style="28" customWidth="1"/>
    <col min="3842" max="3842" width="18.5703125" style="28" customWidth="1"/>
    <col min="3843" max="3843" width="24.7109375" style="28" customWidth="1"/>
    <col min="3844" max="3844" width="24.28515625" style="28" customWidth="1"/>
    <col min="3845" max="3845" width="15.7109375" style="28" customWidth="1"/>
    <col min="3846" max="3846" width="24.28515625" style="28" customWidth="1"/>
    <col min="3847" max="3847" width="13.7109375" style="28" customWidth="1"/>
    <col min="3848" max="3848" width="17.5703125" style="28" customWidth="1"/>
    <col min="3849" max="3849" width="22" style="28" customWidth="1"/>
    <col min="3850" max="3850" width="20.5703125" style="28" customWidth="1"/>
    <col min="3851" max="3851" width="14.42578125" style="28" customWidth="1"/>
    <col min="3852" max="3852" width="24.5703125" style="28" customWidth="1"/>
    <col min="3853" max="3853" width="15" style="28" customWidth="1"/>
    <col min="3854" max="3854" width="24.7109375" style="28" customWidth="1"/>
    <col min="3855" max="4094" width="9.140625" style="28" customWidth="1"/>
    <col min="4095" max="4095" width="9.140625" style="28"/>
    <col min="4096" max="4097" width="9.140625" style="28" customWidth="1"/>
    <col min="4098" max="4098" width="18.5703125" style="28" customWidth="1"/>
    <col min="4099" max="4099" width="24.7109375" style="28" customWidth="1"/>
    <col min="4100" max="4100" width="24.28515625" style="28" customWidth="1"/>
    <col min="4101" max="4101" width="15.7109375" style="28" customWidth="1"/>
    <col min="4102" max="4102" width="24.28515625" style="28" customWidth="1"/>
    <col min="4103" max="4103" width="13.7109375" style="28" customWidth="1"/>
    <col min="4104" max="4104" width="17.5703125" style="28" customWidth="1"/>
    <col min="4105" max="4105" width="22" style="28" customWidth="1"/>
    <col min="4106" max="4106" width="20.5703125" style="28" customWidth="1"/>
    <col min="4107" max="4107" width="14.42578125" style="28" customWidth="1"/>
    <col min="4108" max="4108" width="24.5703125" style="28" customWidth="1"/>
    <col min="4109" max="4109" width="15" style="28" customWidth="1"/>
    <col min="4110" max="4110" width="24.7109375" style="28" customWidth="1"/>
    <col min="4111" max="4350" width="9.140625" style="28" customWidth="1"/>
    <col min="4351" max="4351" width="9.140625" style="28"/>
    <col min="4352" max="4353" width="9.140625" style="28" customWidth="1"/>
    <col min="4354" max="4354" width="18.5703125" style="28" customWidth="1"/>
    <col min="4355" max="4355" width="24.7109375" style="28" customWidth="1"/>
    <col min="4356" max="4356" width="24.28515625" style="28" customWidth="1"/>
    <col min="4357" max="4357" width="15.7109375" style="28" customWidth="1"/>
    <col min="4358" max="4358" width="24.28515625" style="28" customWidth="1"/>
    <col min="4359" max="4359" width="13.7109375" style="28" customWidth="1"/>
    <col min="4360" max="4360" width="17.5703125" style="28" customWidth="1"/>
    <col min="4361" max="4361" width="22" style="28" customWidth="1"/>
    <col min="4362" max="4362" width="20.5703125" style="28" customWidth="1"/>
    <col min="4363" max="4363" width="14.42578125" style="28" customWidth="1"/>
    <col min="4364" max="4364" width="24.5703125" style="28" customWidth="1"/>
    <col min="4365" max="4365" width="15" style="28" customWidth="1"/>
    <col min="4366" max="4366" width="24.7109375" style="28" customWidth="1"/>
    <col min="4367" max="4606" width="9.140625" style="28" customWidth="1"/>
    <col min="4607" max="4607" width="9.140625" style="28"/>
    <col min="4608" max="4609" width="9.140625" style="28" customWidth="1"/>
    <col min="4610" max="4610" width="18.5703125" style="28" customWidth="1"/>
    <col min="4611" max="4611" width="24.7109375" style="28" customWidth="1"/>
    <col min="4612" max="4612" width="24.28515625" style="28" customWidth="1"/>
    <col min="4613" max="4613" width="15.7109375" style="28" customWidth="1"/>
    <col min="4614" max="4614" width="24.28515625" style="28" customWidth="1"/>
    <col min="4615" max="4615" width="13.7109375" style="28" customWidth="1"/>
    <col min="4616" max="4616" width="17.5703125" style="28" customWidth="1"/>
    <col min="4617" max="4617" width="22" style="28" customWidth="1"/>
    <col min="4618" max="4618" width="20.5703125" style="28" customWidth="1"/>
    <col min="4619" max="4619" width="14.42578125" style="28" customWidth="1"/>
    <col min="4620" max="4620" width="24.5703125" style="28" customWidth="1"/>
    <col min="4621" max="4621" width="15" style="28" customWidth="1"/>
    <col min="4622" max="4622" width="24.7109375" style="28" customWidth="1"/>
    <col min="4623" max="4862" width="9.140625" style="28" customWidth="1"/>
    <col min="4863" max="4863" width="9.140625" style="28"/>
    <col min="4864" max="4865" width="9.140625" style="28" customWidth="1"/>
    <col min="4866" max="4866" width="18.5703125" style="28" customWidth="1"/>
    <col min="4867" max="4867" width="24.7109375" style="28" customWidth="1"/>
    <col min="4868" max="4868" width="24.28515625" style="28" customWidth="1"/>
    <col min="4869" max="4869" width="15.7109375" style="28" customWidth="1"/>
    <col min="4870" max="4870" width="24.28515625" style="28" customWidth="1"/>
    <col min="4871" max="4871" width="13.7109375" style="28" customWidth="1"/>
    <col min="4872" max="4872" width="17.5703125" style="28" customWidth="1"/>
    <col min="4873" max="4873" width="22" style="28" customWidth="1"/>
    <col min="4874" max="4874" width="20.5703125" style="28" customWidth="1"/>
    <col min="4875" max="4875" width="14.42578125" style="28" customWidth="1"/>
    <col min="4876" max="4876" width="24.5703125" style="28" customWidth="1"/>
    <col min="4877" max="4877" width="15" style="28" customWidth="1"/>
    <col min="4878" max="4878" width="24.7109375" style="28" customWidth="1"/>
    <col min="4879" max="5118" width="9.140625" style="28" customWidth="1"/>
    <col min="5119" max="5119" width="9.140625" style="28"/>
    <col min="5120" max="5121" width="9.140625" style="28" customWidth="1"/>
    <col min="5122" max="5122" width="18.5703125" style="28" customWidth="1"/>
    <col min="5123" max="5123" width="24.7109375" style="28" customWidth="1"/>
    <col min="5124" max="5124" width="24.28515625" style="28" customWidth="1"/>
    <col min="5125" max="5125" width="15.7109375" style="28" customWidth="1"/>
    <col min="5126" max="5126" width="24.28515625" style="28" customWidth="1"/>
    <col min="5127" max="5127" width="13.7109375" style="28" customWidth="1"/>
    <col min="5128" max="5128" width="17.5703125" style="28" customWidth="1"/>
    <col min="5129" max="5129" width="22" style="28" customWidth="1"/>
    <col min="5130" max="5130" width="20.5703125" style="28" customWidth="1"/>
    <col min="5131" max="5131" width="14.42578125" style="28" customWidth="1"/>
    <col min="5132" max="5132" width="24.5703125" style="28" customWidth="1"/>
    <col min="5133" max="5133" width="15" style="28" customWidth="1"/>
    <col min="5134" max="5134" width="24.7109375" style="28" customWidth="1"/>
    <col min="5135" max="5374" width="9.140625" style="28" customWidth="1"/>
    <col min="5375" max="5375" width="9.140625" style="28"/>
    <col min="5376" max="5377" width="9.140625" style="28" customWidth="1"/>
    <col min="5378" max="5378" width="18.5703125" style="28" customWidth="1"/>
    <col min="5379" max="5379" width="24.7109375" style="28" customWidth="1"/>
    <col min="5380" max="5380" width="24.28515625" style="28" customWidth="1"/>
    <col min="5381" max="5381" width="15.7109375" style="28" customWidth="1"/>
    <col min="5382" max="5382" width="24.28515625" style="28" customWidth="1"/>
    <col min="5383" max="5383" width="13.7109375" style="28" customWidth="1"/>
    <col min="5384" max="5384" width="17.5703125" style="28" customWidth="1"/>
    <col min="5385" max="5385" width="22" style="28" customWidth="1"/>
    <col min="5386" max="5386" width="20.5703125" style="28" customWidth="1"/>
    <col min="5387" max="5387" width="14.42578125" style="28" customWidth="1"/>
    <col min="5388" max="5388" width="24.5703125" style="28" customWidth="1"/>
    <col min="5389" max="5389" width="15" style="28" customWidth="1"/>
    <col min="5390" max="5390" width="24.7109375" style="28" customWidth="1"/>
    <col min="5391" max="5630" width="9.140625" style="28" customWidth="1"/>
    <col min="5631" max="5631" width="9.140625" style="28"/>
    <col min="5632" max="5633" width="9.140625" style="28" customWidth="1"/>
    <col min="5634" max="5634" width="18.5703125" style="28" customWidth="1"/>
    <col min="5635" max="5635" width="24.7109375" style="28" customWidth="1"/>
    <col min="5636" max="5636" width="24.28515625" style="28" customWidth="1"/>
    <col min="5637" max="5637" width="15.7109375" style="28" customWidth="1"/>
    <col min="5638" max="5638" width="24.28515625" style="28" customWidth="1"/>
    <col min="5639" max="5639" width="13.7109375" style="28" customWidth="1"/>
    <col min="5640" max="5640" width="17.5703125" style="28" customWidth="1"/>
    <col min="5641" max="5641" width="22" style="28" customWidth="1"/>
    <col min="5642" max="5642" width="20.5703125" style="28" customWidth="1"/>
    <col min="5643" max="5643" width="14.42578125" style="28" customWidth="1"/>
    <col min="5644" max="5644" width="24.5703125" style="28" customWidth="1"/>
    <col min="5645" max="5645" width="15" style="28" customWidth="1"/>
    <col min="5646" max="5646" width="24.7109375" style="28" customWidth="1"/>
    <col min="5647" max="5886" width="9.140625" style="28" customWidth="1"/>
    <col min="5887" max="5887" width="9.140625" style="28"/>
    <col min="5888" max="5889" width="9.140625" style="28" customWidth="1"/>
    <col min="5890" max="5890" width="18.5703125" style="28" customWidth="1"/>
    <col min="5891" max="5891" width="24.7109375" style="28" customWidth="1"/>
    <col min="5892" max="5892" width="24.28515625" style="28" customWidth="1"/>
    <col min="5893" max="5893" width="15.7109375" style="28" customWidth="1"/>
    <col min="5894" max="5894" width="24.28515625" style="28" customWidth="1"/>
    <col min="5895" max="5895" width="13.7109375" style="28" customWidth="1"/>
    <col min="5896" max="5896" width="17.5703125" style="28" customWidth="1"/>
    <col min="5897" max="5897" width="22" style="28" customWidth="1"/>
    <col min="5898" max="5898" width="20.5703125" style="28" customWidth="1"/>
    <col min="5899" max="5899" width="14.42578125" style="28" customWidth="1"/>
    <col min="5900" max="5900" width="24.5703125" style="28" customWidth="1"/>
    <col min="5901" max="5901" width="15" style="28" customWidth="1"/>
    <col min="5902" max="5902" width="24.7109375" style="28" customWidth="1"/>
    <col min="5903" max="6142" width="9.140625" style="28" customWidth="1"/>
    <col min="6143" max="6143" width="9.140625" style="28"/>
    <col min="6144" max="6145" width="9.140625" style="28" customWidth="1"/>
    <col min="6146" max="6146" width="18.5703125" style="28" customWidth="1"/>
    <col min="6147" max="6147" width="24.7109375" style="28" customWidth="1"/>
    <col min="6148" max="6148" width="24.28515625" style="28" customWidth="1"/>
    <col min="6149" max="6149" width="15.7109375" style="28" customWidth="1"/>
    <col min="6150" max="6150" width="24.28515625" style="28" customWidth="1"/>
    <col min="6151" max="6151" width="13.7109375" style="28" customWidth="1"/>
    <col min="6152" max="6152" width="17.5703125" style="28" customWidth="1"/>
    <col min="6153" max="6153" width="22" style="28" customWidth="1"/>
    <col min="6154" max="6154" width="20.5703125" style="28" customWidth="1"/>
    <col min="6155" max="6155" width="14.42578125" style="28" customWidth="1"/>
    <col min="6156" max="6156" width="24.5703125" style="28" customWidth="1"/>
    <col min="6157" max="6157" width="15" style="28" customWidth="1"/>
    <col min="6158" max="6158" width="24.7109375" style="28" customWidth="1"/>
    <col min="6159" max="6398" width="9.140625" style="28" customWidth="1"/>
    <col min="6399" max="6399" width="9.140625" style="28"/>
    <col min="6400" max="6401" width="9.140625" style="28" customWidth="1"/>
    <col min="6402" max="6402" width="18.5703125" style="28" customWidth="1"/>
    <col min="6403" max="6403" width="24.7109375" style="28" customWidth="1"/>
    <col min="6404" max="6404" width="24.28515625" style="28" customWidth="1"/>
    <col min="6405" max="6405" width="15.7109375" style="28" customWidth="1"/>
    <col min="6406" max="6406" width="24.28515625" style="28" customWidth="1"/>
    <col min="6407" max="6407" width="13.7109375" style="28" customWidth="1"/>
    <col min="6408" max="6408" width="17.5703125" style="28" customWidth="1"/>
    <col min="6409" max="6409" width="22" style="28" customWidth="1"/>
    <col min="6410" max="6410" width="20.5703125" style="28" customWidth="1"/>
    <col min="6411" max="6411" width="14.42578125" style="28" customWidth="1"/>
    <col min="6412" max="6412" width="24.5703125" style="28" customWidth="1"/>
    <col min="6413" max="6413" width="15" style="28" customWidth="1"/>
    <col min="6414" max="6414" width="24.7109375" style="28" customWidth="1"/>
    <col min="6415" max="6654" width="9.140625" style="28" customWidth="1"/>
    <col min="6655" max="6655" width="9.140625" style="28"/>
    <col min="6656" max="6657" width="9.140625" style="28" customWidth="1"/>
    <col min="6658" max="6658" width="18.5703125" style="28" customWidth="1"/>
    <col min="6659" max="6659" width="24.7109375" style="28" customWidth="1"/>
    <col min="6660" max="6660" width="24.28515625" style="28" customWidth="1"/>
    <col min="6661" max="6661" width="15.7109375" style="28" customWidth="1"/>
    <col min="6662" max="6662" width="24.28515625" style="28" customWidth="1"/>
    <col min="6663" max="6663" width="13.7109375" style="28" customWidth="1"/>
    <col min="6664" max="6664" width="17.5703125" style="28" customWidth="1"/>
    <col min="6665" max="6665" width="22" style="28" customWidth="1"/>
    <col min="6666" max="6666" width="20.5703125" style="28" customWidth="1"/>
    <col min="6667" max="6667" width="14.42578125" style="28" customWidth="1"/>
    <col min="6668" max="6668" width="24.5703125" style="28" customWidth="1"/>
    <col min="6669" max="6669" width="15" style="28" customWidth="1"/>
    <col min="6670" max="6670" width="24.7109375" style="28" customWidth="1"/>
    <col min="6671" max="6910" width="9.140625" style="28" customWidth="1"/>
    <col min="6911" max="6911" width="9.140625" style="28"/>
    <col min="6912" max="6913" width="9.140625" style="28" customWidth="1"/>
    <col min="6914" max="6914" width="18.5703125" style="28" customWidth="1"/>
    <col min="6915" max="6915" width="24.7109375" style="28" customWidth="1"/>
    <col min="6916" max="6916" width="24.28515625" style="28" customWidth="1"/>
    <col min="6917" max="6917" width="15.7109375" style="28" customWidth="1"/>
    <col min="6918" max="6918" width="24.28515625" style="28" customWidth="1"/>
    <col min="6919" max="6919" width="13.7109375" style="28" customWidth="1"/>
    <col min="6920" max="6920" width="17.5703125" style="28" customWidth="1"/>
    <col min="6921" max="6921" width="22" style="28" customWidth="1"/>
    <col min="6922" max="6922" width="20.5703125" style="28" customWidth="1"/>
    <col min="6923" max="6923" width="14.42578125" style="28" customWidth="1"/>
    <col min="6924" max="6924" width="24.5703125" style="28" customWidth="1"/>
    <col min="6925" max="6925" width="15" style="28" customWidth="1"/>
    <col min="6926" max="6926" width="24.7109375" style="28" customWidth="1"/>
    <col min="6927" max="7166" width="9.140625" style="28" customWidth="1"/>
    <col min="7167" max="7167" width="9.140625" style="28"/>
    <col min="7168" max="7169" width="9.140625" style="28" customWidth="1"/>
    <col min="7170" max="7170" width="18.5703125" style="28" customWidth="1"/>
    <col min="7171" max="7171" width="24.7109375" style="28" customWidth="1"/>
    <col min="7172" max="7172" width="24.28515625" style="28" customWidth="1"/>
    <col min="7173" max="7173" width="15.7109375" style="28" customWidth="1"/>
    <col min="7174" max="7174" width="24.28515625" style="28" customWidth="1"/>
    <col min="7175" max="7175" width="13.7109375" style="28" customWidth="1"/>
    <col min="7176" max="7176" width="17.5703125" style="28" customWidth="1"/>
    <col min="7177" max="7177" width="22" style="28" customWidth="1"/>
    <col min="7178" max="7178" width="20.5703125" style="28" customWidth="1"/>
    <col min="7179" max="7179" width="14.42578125" style="28" customWidth="1"/>
    <col min="7180" max="7180" width="24.5703125" style="28" customWidth="1"/>
    <col min="7181" max="7181" width="15" style="28" customWidth="1"/>
    <col min="7182" max="7182" width="24.7109375" style="28" customWidth="1"/>
    <col min="7183" max="7422" width="9.140625" style="28" customWidth="1"/>
    <col min="7423" max="7423" width="9.140625" style="28"/>
    <col min="7424" max="7425" width="9.140625" style="28" customWidth="1"/>
    <col min="7426" max="7426" width="18.5703125" style="28" customWidth="1"/>
    <col min="7427" max="7427" width="24.7109375" style="28" customWidth="1"/>
    <col min="7428" max="7428" width="24.28515625" style="28" customWidth="1"/>
    <col min="7429" max="7429" width="15.7109375" style="28" customWidth="1"/>
    <col min="7430" max="7430" width="24.28515625" style="28" customWidth="1"/>
    <col min="7431" max="7431" width="13.7109375" style="28" customWidth="1"/>
    <col min="7432" max="7432" width="17.5703125" style="28" customWidth="1"/>
    <col min="7433" max="7433" width="22" style="28" customWidth="1"/>
    <col min="7434" max="7434" width="20.5703125" style="28" customWidth="1"/>
    <col min="7435" max="7435" width="14.42578125" style="28" customWidth="1"/>
    <col min="7436" max="7436" width="24.5703125" style="28" customWidth="1"/>
    <col min="7437" max="7437" width="15" style="28" customWidth="1"/>
    <col min="7438" max="7438" width="24.7109375" style="28" customWidth="1"/>
    <col min="7439" max="7678" width="9.140625" style="28" customWidth="1"/>
    <col min="7679" max="7679" width="9.140625" style="28"/>
    <col min="7680" max="7681" width="9.140625" style="28" customWidth="1"/>
    <col min="7682" max="7682" width="18.5703125" style="28" customWidth="1"/>
    <col min="7683" max="7683" width="24.7109375" style="28" customWidth="1"/>
    <col min="7684" max="7684" width="24.28515625" style="28" customWidth="1"/>
    <col min="7685" max="7685" width="15.7109375" style="28" customWidth="1"/>
    <col min="7686" max="7686" width="24.28515625" style="28" customWidth="1"/>
    <col min="7687" max="7687" width="13.7109375" style="28" customWidth="1"/>
    <col min="7688" max="7688" width="17.5703125" style="28" customWidth="1"/>
    <col min="7689" max="7689" width="22" style="28" customWidth="1"/>
    <col min="7690" max="7690" width="20.5703125" style="28" customWidth="1"/>
    <col min="7691" max="7691" width="14.42578125" style="28" customWidth="1"/>
    <col min="7692" max="7692" width="24.5703125" style="28" customWidth="1"/>
    <col min="7693" max="7693" width="15" style="28" customWidth="1"/>
    <col min="7694" max="7694" width="24.7109375" style="28" customWidth="1"/>
    <col min="7695" max="7934" width="9.140625" style="28" customWidth="1"/>
    <col min="7935" max="7935" width="9.140625" style="28"/>
    <col min="7936" max="7937" width="9.140625" style="28" customWidth="1"/>
    <col min="7938" max="7938" width="18.5703125" style="28" customWidth="1"/>
    <col min="7939" max="7939" width="24.7109375" style="28" customWidth="1"/>
    <col min="7940" max="7940" width="24.28515625" style="28" customWidth="1"/>
    <col min="7941" max="7941" width="15.7109375" style="28" customWidth="1"/>
    <col min="7942" max="7942" width="24.28515625" style="28" customWidth="1"/>
    <col min="7943" max="7943" width="13.7109375" style="28" customWidth="1"/>
    <col min="7944" max="7944" width="17.5703125" style="28" customWidth="1"/>
    <col min="7945" max="7945" width="22" style="28" customWidth="1"/>
    <col min="7946" max="7946" width="20.5703125" style="28" customWidth="1"/>
    <col min="7947" max="7947" width="14.42578125" style="28" customWidth="1"/>
    <col min="7948" max="7948" width="24.5703125" style="28" customWidth="1"/>
    <col min="7949" max="7949" width="15" style="28" customWidth="1"/>
    <col min="7950" max="7950" width="24.7109375" style="28" customWidth="1"/>
    <col min="7951" max="8190" width="9.140625" style="28" customWidth="1"/>
    <col min="8191" max="8191" width="9.140625" style="28"/>
    <col min="8192" max="8193" width="9.140625" style="28" customWidth="1"/>
    <col min="8194" max="8194" width="18.5703125" style="28" customWidth="1"/>
    <col min="8195" max="8195" width="24.7109375" style="28" customWidth="1"/>
    <col min="8196" max="8196" width="24.28515625" style="28" customWidth="1"/>
    <col min="8197" max="8197" width="15.7109375" style="28" customWidth="1"/>
    <col min="8198" max="8198" width="24.28515625" style="28" customWidth="1"/>
    <col min="8199" max="8199" width="13.7109375" style="28" customWidth="1"/>
    <col min="8200" max="8200" width="17.5703125" style="28" customWidth="1"/>
    <col min="8201" max="8201" width="22" style="28" customWidth="1"/>
    <col min="8202" max="8202" width="20.5703125" style="28" customWidth="1"/>
    <col min="8203" max="8203" width="14.42578125" style="28" customWidth="1"/>
    <col min="8204" max="8204" width="24.5703125" style="28" customWidth="1"/>
    <col min="8205" max="8205" width="15" style="28" customWidth="1"/>
    <col min="8206" max="8206" width="24.7109375" style="28" customWidth="1"/>
    <col min="8207" max="8446" width="9.140625" style="28" customWidth="1"/>
    <col min="8447" max="8447" width="9.140625" style="28"/>
    <col min="8448" max="8449" width="9.140625" style="28" customWidth="1"/>
    <col min="8450" max="8450" width="18.5703125" style="28" customWidth="1"/>
    <col min="8451" max="8451" width="24.7109375" style="28" customWidth="1"/>
    <col min="8452" max="8452" width="24.28515625" style="28" customWidth="1"/>
    <col min="8453" max="8453" width="15.7109375" style="28" customWidth="1"/>
    <col min="8454" max="8454" width="24.28515625" style="28" customWidth="1"/>
    <col min="8455" max="8455" width="13.7109375" style="28" customWidth="1"/>
    <col min="8456" max="8456" width="17.5703125" style="28" customWidth="1"/>
    <col min="8457" max="8457" width="22" style="28" customWidth="1"/>
    <col min="8458" max="8458" width="20.5703125" style="28" customWidth="1"/>
    <col min="8459" max="8459" width="14.42578125" style="28" customWidth="1"/>
    <col min="8460" max="8460" width="24.5703125" style="28" customWidth="1"/>
    <col min="8461" max="8461" width="15" style="28" customWidth="1"/>
    <col min="8462" max="8462" width="24.7109375" style="28" customWidth="1"/>
    <col min="8463" max="8702" width="9.140625" style="28" customWidth="1"/>
    <col min="8703" max="8703" width="9.140625" style="28"/>
    <col min="8704" max="8705" width="9.140625" style="28" customWidth="1"/>
    <col min="8706" max="8706" width="18.5703125" style="28" customWidth="1"/>
    <col min="8707" max="8707" width="24.7109375" style="28" customWidth="1"/>
    <col min="8708" max="8708" width="24.28515625" style="28" customWidth="1"/>
    <col min="8709" max="8709" width="15.7109375" style="28" customWidth="1"/>
    <col min="8710" max="8710" width="24.28515625" style="28" customWidth="1"/>
    <col min="8711" max="8711" width="13.7109375" style="28" customWidth="1"/>
    <col min="8712" max="8712" width="17.5703125" style="28" customWidth="1"/>
    <col min="8713" max="8713" width="22" style="28" customWidth="1"/>
    <col min="8714" max="8714" width="20.5703125" style="28" customWidth="1"/>
    <col min="8715" max="8715" width="14.42578125" style="28" customWidth="1"/>
    <col min="8716" max="8716" width="24.5703125" style="28" customWidth="1"/>
    <col min="8717" max="8717" width="15" style="28" customWidth="1"/>
    <col min="8718" max="8718" width="24.7109375" style="28" customWidth="1"/>
    <col min="8719" max="8958" width="9.140625" style="28" customWidth="1"/>
    <col min="8959" max="8959" width="9.140625" style="28"/>
    <col min="8960" max="8961" width="9.140625" style="28" customWidth="1"/>
    <col min="8962" max="8962" width="18.5703125" style="28" customWidth="1"/>
    <col min="8963" max="8963" width="24.7109375" style="28" customWidth="1"/>
    <col min="8964" max="8964" width="24.28515625" style="28" customWidth="1"/>
    <col min="8965" max="8965" width="15.7109375" style="28" customWidth="1"/>
    <col min="8966" max="8966" width="24.28515625" style="28" customWidth="1"/>
    <col min="8967" max="8967" width="13.7109375" style="28" customWidth="1"/>
    <col min="8968" max="8968" width="17.5703125" style="28" customWidth="1"/>
    <col min="8969" max="8969" width="22" style="28" customWidth="1"/>
    <col min="8970" max="8970" width="20.5703125" style="28" customWidth="1"/>
    <col min="8971" max="8971" width="14.42578125" style="28" customWidth="1"/>
    <col min="8972" max="8972" width="24.5703125" style="28" customWidth="1"/>
    <col min="8973" max="8973" width="15" style="28" customWidth="1"/>
    <col min="8974" max="8974" width="24.7109375" style="28" customWidth="1"/>
    <col min="8975" max="9214" width="9.140625" style="28" customWidth="1"/>
    <col min="9215" max="9215" width="9.140625" style="28"/>
    <col min="9216" max="9217" width="9.140625" style="28" customWidth="1"/>
    <col min="9218" max="9218" width="18.5703125" style="28" customWidth="1"/>
    <col min="9219" max="9219" width="24.7109375" style="28" customWidth="1"/>
    <col min="9220" max="9220" width="24.28515625" style="28" customWidth="1"/>
    <col min="9221" max="9221" width="15.7109375" style="28" customWidth="1"/>
    <col min="9222" max="9222" width="24.28515625" style="28" customWidth="1"/>
    <col min="9223" max="9223" width="13.7109375" style="28" customWidth="1"/>
    <col min="9224" max="9224" width="17.5703125" style="28" customWidth="1"/>
    <col min="9225" max="9225" width="22" style="28" customWidth="1"/>
    <col min="9226" max="9226" width="20.5703125" style="28" customWidth="1"/>
    <col min="9227" max="9227" width="14.42578125" style="28" customWidth="1"/>
    <col min="9228" max="9228" width="24.5703125" style="28" customWidth="1"/>
    <col min="9229" max="9229" width="15" style="28" customWidth="1"/>
    <col min="9230" max="9230" width="24.7109375" style="28" customWidth="1"/>
    <col min="9231" max="9470" width="9.140625" style="28" customWidth="1"/>
    <col min="9471" max="9471" width="9.140625" style="28"/>
    <col min="9472" max="9473" width="9.140625" style="28" customWidth="1"/>
    <col min="9474" max="9474" width="18.5703125" style="28" customWidth="1"/>
    <col min="9475" max="9475" width="24.7109375" style="28" customWidth="1"/>
    <col min="9476" max="9476" width="24.28515625" style="28" customWidth="1"/>
    <col min="9477" max="9477" width="15.7109375" style="28" customWidth="1"/>
    <col min="9478" max="9478" width="24.28515625" style="28" customWidth="1"/>
    <col min="9479" max="9479" width="13.7109375" style="28" customWidth="1"/>
    <col min="9480" max="9480" width="17.5703125" style="28" customWidth="1"/>
    <col min="9481" max="9481" width="22" style="28" customWidth="1"/>
    <col min="9482" max="9482" width="20.5703125" style="28" customWidth="1"/>
    <col min="9483" max="9483" width="14.42578125" style="28" customWidth="1"/>
    <col min="9484" max="9484" width="24.5703125" style="28" customWidth="1"/>
    <col min="9485" max="9485" width="15" style="28" customWidth="1"/>
    <col min="9486" max="9486" width="24.7109375" style="28" customWidth="1"/>
    <col min="9487" max="9726" width="9.140625" style="28" customWidth="1"/>
    <col min="9727" max="9727" width="9.140625" style="28"/>
    <col min="9728" max="9729" width="9.140625" style="28" customWidth="1"/>
    <col min="9730" max="9730" width="18.5703125" style="28" customWidth="1"/>
    <col min="9731" max="9731" width="24.7109375" style="28" customWidth="1"/>
    <col min="9732" max="9732" width="24.28515625" style="28" customWidth="1"/>
    <col min="9733" max="9733" width="15.7109375" style="28" customWidth="1"/>
    <col min="9734" max="9734" width="24.28515625" style="28" customWidth="1"/>
    <col min="9735" max="9735" width="13.7109375" style="28" customWidth="1"/>
    <col min="9736" max="9736" width="17.5703125" style="28" customWidth="1"/>
    <col min="9737" max="9737" width="22" style="28" customWidth="1"/>
    <col min="9738" max="9738" width="20.5703125" style="28" customWidth="1"/>
    <col min="9739" max="9739" width="14.42578125" style="28" customWidth="1"/>
    <col min="9740" max="9740" width="24.5703125" style="28" customWidth="1"/>
    <col min="9741" max="9741" width="15" style="28" customWidth="1"/>
    <col min="9742" max="9742" width="24.7109375" style="28" customWidth="1"/>
    <col min="9743" max="9982" width="9.140625" style="28" customWidth="1"/>
    <col min="9983" max="9983" width="9.140625" style="28"/>
    <col min="9984" max="9985" width="9.140625" style="28" customWidth="1"/>
    <col min="9986" max="9986" width="18.5703125" style="28" customWidth="1"/>
    <col min="9987" max="9987" width="24.7109375" style="28" customWidth="1"/>
    <col min="9988" max="9988" width="24.28515625" style="28" customWidth="1"/>
    <col min="9989" max="9989" width="15.7109375" style="28" customWidth="1"/>
    <col min="9990" max="9990" width="24.28515625" style="28" customWidth="1"/>
    <col min="9991" max="9991" width="13.7109375" style="28" customWidth="1"/>
    <col min="9992" max="9992" width="17.5703125" style="28" customWidth="1"/>
    <col min="9993" max="9993" width="22" style="28" customWidth="1"/>
    <col min="9994" max="9994" width="20.5703125" style="28" customWidth="1"/>
    <col min="9995" max="9995" width="14.42578125" style="28" customWidth="1"/>
    <col min="9996" max="9996" width="24.5703125" style="28" customWidth="1"/>
    <col min="9997" max="9997" width="15" style="28" customWidth="1"/>
    <col min="9998" max="9998" width="24.7109375" style="28" customWidth="1"/>
    <col min="9999" max="10238" width="9.140625" style="28" customWidth="1"/>
    <col min="10239" max="10239" width="9.140625" style="28"/>
    <col min="10240" max="10241" width="9.140625" style="28" customWidth="1"/>
    <col min="10242" max="10242" width="18.5703125" style="28" customWidth="1"/>
    <col min="10243" max="10243" width="24.7109375" style="28" customWidth="1"/>
    <col min="10244" max="10244" width="24.28515625" style="28" customWidth="1"/>
    <col min="10245" max="10245" width="15.7109375" style="28" customWidth="1"/>
    <col min="10246" max="10246" width="24.28515625" style="28" customWidth="1"/>
    <col min="10247" max="10247" width="13.7109375" style="28" customWidth="1"/>
    <col min="10248" max="10248" width="17.5703125" style="28" customWidth="1"/>
    <col min="10249" max="10249" width="22" style="28" customWidth="1"/>
    <col min="10250" max="10250" width="20.5703125" style="28" customWidth="1"/>
    <col min="10251" max="10251" width="14.42578125" style="28" customWidth="1"/>
    <col min="10252" max="10252" width="24.5703125" style="28" customWidth="1"/>
    <col min="10253" max="10253" width="15" style="28" customWidth="1"/>
    <col min="10254" max="10254" width="24.7109375" style="28" customWidth="1"/>
    <col min="10255" max="10494" width="9.140625" style="28" customWidth="1"/>
    <col min="10495" max="10495" width="9.140625" style="28"/>
    <col min="10496" max="10497" width="9.140625" style="28" customWidth="1"/>
    <col min="10498" max="10498" width="18.5703125" style="28" customWidth="1"/>
    <col min="10499" max="10499" width="24.7109375" style="28" customWidth="1"/>
    <col min="10500" max="10500" width="24.28515625" style="28" customWidth="1"/>
    <col min="10501" max="10501" width="15.7109375" style="28" customWidth="1"/>
    <col min="10502" max="10502" width="24.28515625" style="28" customWidth="1"/>
    <col min="10503" max="10503" width="13.7109375" style="28" customWidth="1"/>
    <col min="10504" max="10504" width="17.5703125" style="28" customWidth="1"/>
    <col min="10505" max="10505" width="22" style="28" customWidth="1"/>
    <col min="10506" max="10506" width="20.5703125" style="28" customWidth="1"/>
    <col min="10507" max="10507" width="14.42578125" style="28" customWidth="1"/>
    <col min="10508" max="10508" width="24.5703125" style="28" customWidth="1"/>
    <col min="10509" max="10509" width="15" style="28" customWidth="1"/>
    <col min="10510" max="10510" width="24.7109375" style="28" customWidth="1"/>
    <col min="10511" max="10750" width="9.140625" style="28" customWidth="1"/>
    <col min="10751" max="10751" width="9.140625" style="28"/>
    <col min="10752" max="10753" width="9.140625" style="28" customWidth="1"/>
    <col min="10754" max="10754" width="18.5703125" style="28" customWidth="1"/>
    <col min="10755" max="10755" width="24.7109375" style="28" customWidth="1"/>
    <col min="10756" max="10756" width="24.28515625" style="28" customWidth="1"/>
    <col min="10757" max="10757" width="15.7109375" style="28" customWidth="1"/>
    <col min="10758" max="10758" width="24.28515625" style="28" customWidth="1"/>
    <col min="10759" max="10759" width="13.7109375" style="28" customWidth="1"/>
    <col min="10760" max="10760" width="17.5703125" style="28" customWidth="1"/>
    <col min="10761" max="10761" width="22" style="28" customWidth="1"/>
    <col min="10762" max="10762" width="20.5703125" style="28" customWidth="1"/>
    <col min="10763" max="10763" width="14.42578125" style="28" customWidth="1"/>
    <col min="10764" max="10764" width="24.5703125" style="28" customWidth="1"/>
    <col min="10765" max="10765" width="15" style="28" customWidth="1"/>
    <col min="10766" max="10766" width="24.7109375" style="28" customWidth="1"/>
    <col min="10767" max="11006" width="9.140625" style="28" customWidth="1"/>
    <col min="11007" max="11007" width="9.140625" style="28"/>
    <col min="11008" max="11009" width="9.140625" style="28" customWidth="1"/>
    <col min="11010" max="11010" width="18.5703125" style="28" customWidth="1"/>
    <col min="11011" max="11011" width="24.7109375" style="28" customWidth="1"/>
    <col min="11012" max="11012" width="24.28515625" style="28" customWidth="1"/>
    <col min="11013" max="11013" width="15.7109375" style="28" customWidth="1"/>
    <col min="11014" max="11014" width="24.28515625" style="28" customWidth="1"/>
    <col min="11015" max="11015" width="13.7109375" style="28" customWidth="1"/>
    <col min="11016" max="11016" width="17.5703125" style="28" customWidth="1"/>
    <col min="11017" max="11017" width="22" style="28" customWidth="1"/>
    <col min="11018" max="11018" width="20.5703125" style="28" customWidth="1"/>
    <col min="11019" max="11019" width="14.42578125" style="28" customWidth="1"/>
    <col min="11020" max="11020" width="24.5703125" style="28" customWidth="1"/>
    <col min="11021" max="11021" width="15" style="28" customWidth="1"/>
    <col min="11022" max="11022" width="24.7109375" style="28" customWidth="1"/>
    <col min="11023" max="11262" width="9.140625" style="28" customWidth="1"/>
    <col min="11263" max="11263" width="9.140625" style="28"/>
    <col min="11264" max="11265" width="9.140625" style="28" customWidth="1"/>
    <col min="11266" max="11266" width="18.5703125" style="28" customWidth="1"/>
    <col min="11267" max="11267" width="24.7109375" style="28" customWidth="1"/>
    <col min="11268" max="11268" width="24.28515625" style="28" customWidth="1"/>
    <col min="11269" max="11269" width="15.7109375" style="28" customWidth="1"/>
    <col min="11270" max="11270" width="24.28515625" style="28" customWidth="1"/>
    <col min="11271" max="11271" width="13.7109375" style="28" customWidth="1"/>
    <col min="11272" max="11272" width="17.5703125" style="28" customWidth="1"/>
    <col min="11273" max="11273" width="22" style="28" customWidth="1"/>
    <col min="11274" max="11274" width="20.5703125" style="28" customWidth="1"/>
    <col min="11275" max="11275" width="14.42578125" style="28" customWidth="1"/>
    <col min="11276" max="11276" width="24.5703125" style="28" customWidth="1"/>
    <col min="11277" max="11277" width="15" style="28" customWidth="1"/>
    <col min="11278" max="11278" width="24.7109375" style="28" customWidth="1"/>
    <col min="11279" max="11518" width="9.140625" style="28" customWidth="1"/>
    <col min="11519" max="11519" width="9.140625" style="28"/>
    <col min="11520" max="11521" width="9.140625" style="28" customWidth="1"/>
    <col min="11522" max="11522" width="18.5703125" style="28" customWidth="1"/>
    <col min="11523" max="11523" width="24.7109375" style="28" customWidth="1"/>
    <col min="11524" max="11524" width="24.28515625" style="28" customWidth="1"/>
    <col min="11525" max="11525" width="15.7109375" style="28" customWidth="1"/>
    <col min="11526" max="11526" width="24.28515625" style="28" customWidth="1"/>
    <col min="11527" max="11527" width="13.7109375" style="28" customWidth="1"/>
    <col min="11528" max="11528" width="17.5703125" style="28" customWidth="1"/>
    <col min="11529" max="11529" width="22" style="28" customWidth="1"/>
    <col min="11530" max="11530" width="20.5703125" style="28" customWidth="1"/>
    <col min="11531" max="11531" width="14.42578125" style="28" customWidth="1"/>
    <col min="11532" max="11532" width="24.5703125" style="28" customWidth="1"/>
    <col min="11533" max="11533" width="15" style="28" customWidth="1"/>
    <col min="11534" max="11534" width="24.7109375" style="28" customWidth="1"/>
    <col min="11535" max="11774" width="9.140625" style="28" customWidth="1"/>
    <col min="11775" max="11775" width="9.140625" style="28"/>
    <col min="11776" max="11777" width="9.140625" style="28" customWidth="1"/>
    <col min="11778" max="11778" width="18.5703125" style="28" customWidth="1"/>
    <col min="11779" max="11779" width="24.7109375" style="28" customWidth="1"/>
    <col min="11780" max="11780" width="24.28515625" style="28" customWidth="1"/>
    <col min="11781" max="11781" width="15.7109375" style="28" customWidth="1"/>
    <col min="11782" max="11782" width="24.28515625" style="28" customWidth="1"/>
    <col min="11783" max="11783" width="13.7109375" style="28" customWidth="1"/>
    <col min="11784" max="11784" width="17.5703125" style="28" customWidth="1"/>
    <col min="11785" max="11785" width="22" style="28" customWidth="1"/>
    <col min="11786" max="11786" width="20.5703125" style="28" customWidth="1"/>
    <col min="11787" max="11787" width="14.42578125" style="28" customWidth="1"/>
    <col min="11788" max="11788" width="24.5703125" style="28" customWidth="1"/>
    <col min="11789" max="11789" width="15" style="28" customWidth="1"/>
    <col min="11790" max="11790" width="24.7109375" style="28" customWidth="1"/>
    <col min="11791" max="12030" width="9.140625" style="28" customWidth="1"/>
    <col min="12031" max="12031" width="9.140625" style="28"/>
    <col min="12032" max="12033" width="9.140625" style="28" customWidth="1"/>
    <col min="12034" max="12034" width="18.5703125" style="28" customWidth="1"/>
    <col min="12035" max="12035" width="24.7109375" style="28" customWidth="1"/>
    <col min="12036" max="12036" width="24.28515625" style="28" customWidth="1"/>
    <col min="12037" max="12037" width="15.7109375" style="28" customWidth="1"/>
    <col min="12038" max="12038" width="24.28515625" style="28" customWidth="1"/>
    <col min="12039" max="12039" width="13.7109375" style="28" customWidth="1"/>
    <col min="12040" max="12040" width="17.5703125" style="28" customWidth="1"/>
    <col min="12041" max="12041" width="22" style="28" customWidth="1"/>
    <col min="12042" max="12042" width="20.5703125" style="28" customWidth="1"/>
    <col min="12043" max="12043" width="14.42578125" style="28" customWidth="1"/>
    <col min="12044" max="12044" width="24.5703125" style="28" customWidth="1"/>
    <col min="12045" max="12045" width="15" style="28" customWidth="1"/>
    <col min="12046" max="12046" width="24.7109375" style="28" customWidth="1"/>
    <col min="12047" max="12286" width="9.140625" style="28" customWidth="1"/>
    <col min="12287" max="12287" width="9.140625" style="28"/>
    <col min="12288" max="12289" width="9.140625" style="28" customWidth="1"/>
    <col min="12290" max="12290" width="18.5703125" style="28" customWidth="1"/>
    <col min="12291" max="12291" width="24.7109375" style="28" customWidth="1"/>
    <col min="12292" max="12292" width="24.28515625" style="28" customWidth="1"/>
    <col min="12293" max="12293" width="15.7109375" style="28" customWidth="1"/>
    <col min="12294" max="12294" width="24.28515625" style="28" customWidth="1"/>
    <col min="12295" max="12295" width="13.7109375" style="28" customWidth="1"/>
    <col min="12296" max="12296" width="17.5703125" style="28" customWidth="1"/>
    <col min="12297" max="12297" width="22" style="28" customWidth="1"/>
    <col min="12298" max="12298" width="20.5703125" style="28" customWidth="1"/>
    <col min="12299" max="12299" width="14.42578125" style="28" customWidth="1"/>
    <col min="12300" max="12300" width="24.5703125" style="28" customWidth="1"/>
    <col min="12301" max="12301" width="15" style="28" customWidth="1"/>
    <col min="12302" max="12302" width="24.7109375" style="28" customWidth="1"/>
    <col min="12303" max="12542" width="9.140625" style="28" customWidth="1"/>
    <col min="12543" max="12543" width="9.140625" style="28"/>
    <col min="12544" max="12545" width="9.140625" style="28" customWidth="1"/>
    <col min="12546" max="12546" width="18.5703125" style="28" customWidth="1"/>
    <col min="12547" max="12547" width="24.7109375" style="28" customWidth="1"/>
    <col min="12548" max="12548" width="24.28515625" style="28" customWidth="1"/>
    <col min="12549" max="12549" width="15.7109375" style="28" customWidth="1"/>
    <col min="12550" max="12550" width="24.28515625" style="28" customWidth="1"/>
    <col min="12551" max="12551" width="13.7109375" style="28" customWidth="1"/>
    <col min="12552" max="12552" width="17.5703125" style="28" customWidth="1"/>
    <col min="12553" max="12553" width="22" style="28" customWidth="1"/>
    <col min="12554" max="12554" width="20.5703125" style="28" customWidth="1"/>
    <col min="12555" max="12555" width="14.42578125" style="28" customWidth="1"/>
    <col min="12556" max="12556" width="24.5703125" style="28" customWidth="1"/>
    <col min="12557" max="12557" width="15" style="28" customWidth="1"/>
    <col min="12558" max="12558" width="24.7109375" style="28" customWidth="1"/>
    <col min="12559" max="12798" width="9.140625" style="28" customWidth="1"/>
    <col min="12799" max="12799" width="9.140625" style="28"/>
    <col min="12800" max="12801" width="9.140625" style="28" customWidth="1"/>
    <col min="12802" max="12802" width="18.5703125" style="28" customWidth="1"/>
    <col min="12803" max="12803" width="24.7109375" style="28" customWidth="1"/>
    <col min="12804" max="12804" width="24.28515625" style="28" customWidth="1"/>
    <col min="12805" max="12805" width="15.7109375" style="28" customWidth="1"/>
    <col min="12806" max="12806" width="24.28515625" style="28" customWidth="1"/>
    <col min="12807" max="12807" width="13.7109375" style="28" customWidth="1"/>
    <col min="12808" max="12808" width="17.5703125" style="28" customWidth="1"/>
    <col min="12809" max="12809" width="22" style="28" customWidth="1"/>
    <col min="12810" max="12810" width="20.5703125" style="28" customWidth="1"/>
    <col min="12811" max="12811" width="14.42578125" style="28" customWidth="1"/>
    <col min="12812" max="12812" width="24.5703125" style="28" customWidth="1"/>
    <col min="12813" max="12813" width="15" style="28" customWidth="1"/>
    <col min="12814" max="12814" width="24.7109375" style="28" customWidth="1"/>
    <col min="12815" max="13054" width="9.140625" style="28" customWidth="1"/>
    <col min="13055" max="13055" width="9.140625" style="28"/>
    <col min="13056" max="13057" width="9.140625" style="28" customWidth="1"/>
    <col min="13058" max="13058" width="18.5703125" style="28" customWidth="1"/>
    <col min="13059" max="13059" width="24.7109375" style="28" customWidth="1"/>
    <col min="13060" max="13060" width="24.28515625" style="28" customWidth="1"/>
    <col min="13061" max="13061" width="15.7109375" style="28" customWidth="1"/>
    <col min="13062" max="13062" width="24.28515625" style="28" customWidth="1"/>
    <col min="13063" max="13063" width="13.7109375" style="28" customWidth="1"/>
    <col min="13064" max="13064" width="17.5703125" style="28" customWidth="1"/>
    <col min="13065" max="13065" width="22" style="28" customWidth="1"/>
    <col min="13066" max="13066" width="20.5703125" style="28" customWidth="1"/>
    <col min="13067" max="13067" width="14.42578125" style="28" customWidth="1"/>
    <col min="13068" max="13068" width="24.5703125" style="28" customWidth="1"/>
    <col min="13069" max="13069" width="15" style="28" customWidth="1"/>
    <col min="13070" max="13070" width="24.7109375" style="28" customWidth="1"/>
    <col min="13071" max="13310" width="9.140625" style="28" customWidth="1"/>
    <col min="13311" max="13311" width="9.140625" style="28"/>
    <col min="13312" max="13313" width="9.140625" style="28" customWidth="1"/>
    <col min="13314" max="13314" width="18.5703125" style="28" customWidth="1"/>
    <col min="13315" max="13315" width="24.7109375" style="28" customWidth="1"/>
    <col min="13316" max="13316" width="24.28515625" style="28" customWidth="1"/>
    <col min="13317" max="13317" width="15.7109375" style="28" customWidth="1"/>
    <col min="13318" max="13318" width="24.28515625" style="28" customWidth="1"/>
    <col min="13319" max="13319" width="13.7109375" style="28" customWidth="1"/>
    <col min="13320" max="13320" width="17.5703125" style="28" customWidth="1"/>
    <col min="13321" max="13321" width="22" style="28" customWidth="1"/>
    <col min="13322" max="13322" width="20.5703125" style="28" customWidth="1"/>
    <col min="13323" max="13323" width="14.42578125" style="28" customWidth="1"/>
    <col min="13324" max="13324" width="24.5703125" style="28" customWidth="1"/>
    <col min="13325" max="13325" width="15" style="28" customWidth="1"/>
    <col min="13326" max="13326" width="24.7109375" style="28" customWidth="1"/>
    <col min="13327" max="13566" width="9.140625" style="28" customWidth="1"/>
    <col min="13567" max="13567" width="9.140625" style="28"/>
    <col min="13568" max="13569" width="9.140625" style="28" customWidth="1"/>
    <col min="13570" max="13570" width="18.5703125" style="28" customWidth="1"/>
    <col min="13571" max="13571" width="24.7109375" style="28" customWidth="1"/>
    <col min="13572" max="13572" width="24.28515625" style="28" customWidth="1"/>
    <col min="13573" max="13573" width="15.7109375" style="28" customWidth="1"/>
    <col min="13574" max="13574" width="24.28515625" style="28" customWidth="1"/>
    <col min="13575" max="13575" width="13.7109375" style="28" customWidth="1"/>
    <col min="13576" max="13576" width="17.5703125" style="28" customWidth="1"/>
    <col min="13577" max="13577" width="22" style="28" customWidth="1"/>
    <col min="13578" max="13578" width="20.5703125" style="28" customWidth="1"/>
    <col min="13579" max="13579" width="14.42578125" style="28" customWidth="1"/>
    <col min="13580" max="13580" width="24.5703125" style="28" customWidth="1"/>
    <col min="13581" max="13581" width="15" style="28" customWidth="1"/>
    <col min="13582" max="13582" width="24.7109375" style="28" customWidth="1"/>
    <col min="13583" max="13822" width="9.140625" style="28" customWidth="1"/>
    <col min="13823" max="13823" width="9.140625" style="28"/>
    <col min="13824" max="13825" width="9.140625" style="28" customWidth="1"/>
    <col min="13826" max="13826" width="18.5703125" style="28" customWidth="1"/>
    <col min="13827" max="13827" width="24.7109375" style="28" customWidth="1"/>
    <col min="13828" max="13828" width="24.28515625" style="28" customWidth="1"/>
    <col min="13829" max="13829" width="15.7109375" style="28" customWidth="1"/>
    <col min="13830" max="13830" width="24.28515625" style="28" customWidth="1"/>
    <col min="13831" max="13831" width="13.7109375" style="28" customWidth="1"/>
    <col min="13832" max="13832" width="17.5703125" style="28" customWidth="1"/>
    <col min="13833" max="13833" width="22" style="28" customWidth="1"/>
    <col min="13834" max="13834" width="20.5703125" style="28" customWidth="1"/>
    <col min="13835" max="13835" width="14.42578125" style="28" customWidth="1"/>
    <col min="13836" max="13836" width="24.5703125" style="28" customWidth="1"/>
    <col min="13837" max="13837" width="15" style="28" customWidth="1"/>
    <col min="13838" max="13838" width="24.7109375" style="28" customWidth="1"/>
    <col min="13839" max="14078" width="9.140625" style="28" customWidth="1"/>
    <col min="14079" max="14079" width="9.140625" style="28"/>
    <col min="14080" max="14081" width="9.140625" style="28" customWidth="1"/>
    <col min="14082" max="14082" width="18.5703125" style="28" customWidth="1"/>
    <col min="14083" max="14083" width="24.7109375" style="28" customWidth="1"/>
    <col min="14084" max="14084" width="24.28515625" style="28" customWidth="1"/>
    <col min="14085" max="14085" width="15.7109375" style="28" customWidth="1"/>
    <col min="14086" max="14086" width="24.28515625" style="28" customWidth="1"/>
    <col min="14087" max="14087" width="13.7109375" style="28" customWidth="1"/>
    <col min="14088" max="14088" width="17.5703125" style="28" customWidth="1"/>
    <col min="14089" max="14089" width="22" style="28" customWidth="1"/>
    <col min="14090" max="14090" width="20.5703125" style="28" customWidth="1"/>
    <col min="14091" max="14091" width="14.42578125" style="28" customWidth="1"/>
    <col min="14092" max="14092" width="24.5703125" style="28" customWidth="1"/>
    <col min="14093" max="14093" width="15" style="28" customWidth="1"/>
    <col min="14094" max="14094" width="24.7109375" style="28" customWidth="1"/>
    <col min="14095" max="14334" width="9.140625" style="28" customWidth="1"/>
    <col min="14335" max="14335" width="9.140625" style="28"/>
    <col min="14336" max="14337" width="9.140625" style="28" customWidth="1"/>
    <col min="14338" max="14338" width="18.5703125" style="28" customWidth="1"/>
    <col min="14339" max="14339" width="24.7109375" style="28" customWidth="1"/>
    <col min="14340" max="14340" width="24.28515625" style="28" customWidth="1"/>
    <col min="14341" max="14341" width="15.7109375" style="28" customWidth="1"/>
    <col min="14342" max="14342" width="24.28515625" style="28" customWidth="1"/>
    <col min="14343" max="14343" width="13.7109375" style="28" customWidth="1"/>
    <col min="14344" max="14344" width="17.5703125" style="28" customWidth="1"/>
    <col min="14345" max="14345" width="22" style="28" customWidth="1"/>
    <col min="14346" max="14346" width="20.5703125" style="28" customWidth="1"/>
    <col min="14347" max="14347" width="14.42578125" style="28" customWidth="1"/>
    <col min="14348" max="14348" width="24.5703125" style="28" customWidth="1"/>
    <col min="14349" max="14349" width="15" style="28" customWidth="1"/>
    <col min="14350" max="14350" width="24.7109375" style="28" customWidth="1"/>
    <col min="14351" max="14590" width="9.140625" style="28" customWidth="1"/>
    <col min="14591" max="14591" width="9.140625" style="28"/>
    <col min="14592" max="14593" width="9.140625" style="28" customWidth="1"/>
    <col min="14594" max="14594" width="18.5703125" style="28" customWidth="1"/>
    <col min="14595" max="14595" width="24.7109375" style="28" customWidth="1"/>
    <col min="14596" max="14596" width="24.28515625" style="28" customWidth="1"/>
    <col min="14597" max="14597" width="15.7109375" style="28" customWidth="1"/>
    <col min="14598" max="14598" width="24.28515625" style="28" customWidth="1"/>
    <col min="14599" max="14599" width="13.7109375" style="28" customWidth="1"/>
    <col min="14600" max="14600" width="17.5703125" style="28" customWidth="1"/>
    <col min="14601" max="14601" width="22" style="28" customWidth="1"/>
    <col min="14602" max="14602" width="20.5703125" style="28" customWidth="1"/>
    <col min="14603" max="14603" width="14.42578125" style="28" customWidth="1"/>
    <col min="14604" max="14604" width="24.5703125" style="28" customWidth="1"/>
    <col min="14605" max="14605" width="15" style="28" customWidth="1"/>
    <col min="14606" max="14606" width="24.7109375" style="28" customWidth="1"/>
    <col min="14607" max="14846" width="9.140625" style="28" customWidth="1"/>
    <col min="14847" max="14847" width="9.140625" style="28"/>
    <col min="14848" max="14849" width="9.140625" style="28" customWidth="1"/>
    <col min="14850" max="14850" width="18.5703125" style="28" customWidth="1"/>
    <col min="14851" max="14851" width="24.7109375" style="28" customWidth="1"/>
    <col min="14852" max="14852" width="24.28515625" style="28" customWidth="1"/>
    <col min="14853" max="14853" width="15.7109375" style="28" customWidth="1"/>
    <col min="14854" max="14854" width="24.28515625" style="28" customWidth="1"/>
    <col min="14855" max="14855" width="13.7109375" style="28" customWidth="1"/>
    <col min="14856" max="14856" width="17.5703125" style="28" customWidth="1"/>
    <col min="14857" max="14857" width="22" style="28" customWidth="1"/>
    <col min="14858" max="14858" width="20.5703125" style="28" customWidth="1"/>
    <col min="14859" max="14859" width="14.42578125" style="28" customWidth="1"/>
    <col min="14860" max="14860" width="24.5703125" style="28" customWidth="1"/>
    <col min="14861" max="14861" width="15" style="28" customWidth="1"/>
    <col min="14862" max="14862" width="24.7109375" style="28" customWidth="1"/>
    <col min="14863" max="15102" width="9.140625" style="28" customWidth="1"/>
    <col min="15103" max="15103" width="9.140625" style="28"/>
    <col min="15104" max="15105" width="9.140625" style="28" customWidth="1"/>
    <col min="15106" max="15106" width="18.5703125" style="28" customWidth="1"/>
    <col min="15107" max="15107" width="24.7109375" style="28" customWidth="1"/>
    <col min="15108" max="15108" width="24.28515625" style="28" customWidth="1"/>
    <col min="15109" max="15109" width="15.7109375" style="28" customWidth="1"/>
    <col min="15110" max="15110" width="24.28515625" style="28" customWidth="1"/>
    <col min="15111" max="15111" width="13.7109375" style="28" customWidth="1"/>
    <col min="15112" max="15112" width="17.5703125" style="28" customWidth="1"/>
    <col min="15113" max="15113" width="22" style="28" customWidth="1"/>
    <col min="15114" max="15114" width="20.5703125" style="28" customWidth="1"/>
    <col min="15115" max="15115" width="14.42578125" style="28" customWidth="1"/>
    <col min="15116" max="15116" width="24.5703125" style="28" customWidth="1"/>
    <col min="15117" max="15117" width="15" style="28" customWidth="1"/>
    <col min="15118" max="15118" width="24.7109375" style="28" customWidth="1"/>
    <col min="15119" max="15358" width="9.140625" style="28" customWidth="1"/>
    <col min="15359" max="15359" width="9.140625" style="28"/>
    <col min="15360" max="15361" width="9.140625" style="28" customWidth="1"/>
    <col min="15362" max="15362" width="18.5703125" style="28" customWidth="1"/>
    <col min="15363" max="15363" width="24.7109375" style="28" customWidth="1"/>
    <col min="15364" max="15364" width="24.28515625" style="28" customWidth="1"/>
    <col min="15365" max="15365" width="15.7109375" style="28" customWidth="1"/>
    <col min="15366" max="15366" width="24.28515625" style="28" customWidth="1"/>
    <col min="15367" max="15367" width="13.7109375" style="28" customWidth="1"/>
    <col min="15368" max="15368" width="17.5703125" style="28" customWidth="1"/>
    <col min="15369" max="15369" width="22" style="28" customWidth="1"/>
    <col min="15370" max="15370" width="20.5703125" style="28" customWidth="1"/>
    <col min="15371" max="15371" width="14.42578125" style="28" customWidth="1"/>
    <col min="15372" max="15372" width="24.5703125" style="28" customWidth="1"/>
    <col min="15373" max="15373" width="15" style="28" customWidth="1"/>
    <col min="15374" max="15374" width="24.7109375" style="28" customWidth="1"/>
    <col min="15375" max="15614" width="9.140625" style="28" customWidth="1"/>
    <col min="15615" max="15615" width="9.140625" style="28"/>
    <col min="15616" max="15617" width="9.140625" style="28" customWidth="1"/>
    <col min="15618" max="15618" width="18.5703125" style="28" customWidth="1"/>
    <col min="15619" max="15619" width="24.7109375" style="28" customWidth="1"/>
    <col min="15620" max="15620" width="24.28515625" style="28" customWidth="1"/>
    <col min="15621" max="15621" width="15.7109375" style="28" customWidth="1"/>
    <col min="15622" max="15622" width="24.28515625" style="28" customWidth="1"/>
    <col min="15623" max="15623" width="13.7109375" style="28" customWidth="1"/>
    <col min="15624" max="15624" width="17.5703125" style="28" customWidth="1"/>
    <col min="15625" max="15625" width="22" style="28" customWidth="1"/>
    <col min="15626" max="15626" width="20.5703125" style="28" customWidth="1"/>
    <col min="15627" max="15627" width="14.42578125" style="28" customWidth="1"/>
    <col min="15628" max="15628" width="24.5703125" style="28" customWidth="1"/>
    <col min="15629" max="15629" width="15" style="28" customWidth="1"/>
    <col min="15630" max="15630" width="24.7109375" style="28" customWidth="1"/>
    <col min="15631" max="15870" width="9.140625" style="28" customWidth="1"/>
    <col min="15871" max="15871" width="9.140625" style="28"/>
    <col min="15872" max="15873" width="9.140625" style="28" customWidth="1"/>
    <col min="15874" max="15874" width="18.5703125" style="28" customWidth="1"/>
    <col min="15875" max="15875" width="24.7109375" style="28" customWidth="1"/>
    <col min="15876" max="15876" width="24.28515625" style="28" customWidth="1"/>
    <col min="15877" max="15877" width="15.7109375" style="28" customWidth="1"/>
    <col min="15878" max="15878" width="24.28515625" style="28" customWidth="1"/>
    <col min="15879" max="15879" width="13.7109375" style="28" customWidth="1"/>
    <col min="15880" max="15880" width="17.5703125" style="28" customWidth="1"/>
    <col min="15881" max="15881" width="22" style="28" customWidth="1"/>
    <col min="15882" max="15882" width="20.5703125" style="28" customWidth="1"/>
    <col min="15883" max="15883" width="14.42578125" style="28" customWidth="1"/>
    <col min="15884" max="15884" width="24.5703125" style="28" customWidth="1"/>
    <col min="15885" max="15885" width="15" style="28" customWidth="1"/>
    <col min="15886" max="15886" width="24.7109375" style="28" customWidth="1"/>
    <col min="15887" max="16126" width="9.140625" style="28" customWidth="1"/>
    <col min="16127" max="16127" width="9.140625" style="28"/>
    <col min="16128" max="16129" width="9.140625" style="28" customWidth="1"/>
    <col min="16130" max="16130" width="18.5703125" style="28" customWidth="1"/>
    <col min="16131" max="16131" width="24.7109375" style="28" customWidth="1"/>
    <col min="16132" max="16132" width="24.28515625" style="28" customWidth="1"/>
    <col min="16133" max="16133" width="15.7109375" style="28" customWidth="1"/>
    <col min="16134" max="16134" width="24.28515625" style="28" customWidth="1"/>
    <col min="16135" max="16135" width="13.7109375" style="28" customWidth="1"/>
    <col min="16136" max="16136" width="17.5703125" style="28" customWidth="1"/>
    <col min="16137" max="16137" width="22" style="28" customWidth="1"/>
    <col min="16138" max="16138" width="20.5703125" style="28" customWidth="1"/>
    <col min="16139" max="16139" width="14.42578125" style="28" customWidth="1"/>
    <col min="16140" max="16140" width="24.5703125" style="28" customWidth="1"/>
    <col min="16141" max="16141" width="15" style="28" customWidth="1"/>
    <col min="16142" max="16142" width="24.7109375" style="28" customWidth="1"/>
    <col min="16143" max="16382" width="9.140625" style="28" customWidth="1"/>
    <col min="16383" max="16384" width="9.140625" style="28"/>
  </cols>
  <sheetData>
    <row r="1" spans="1:10" s="36" customFormat="1" ht="15.75" x14ac:dyDescent="0.25">
      <c r="A1" s="36" t="s">
        <v>35</v>
      </c>
    </row>
    <row r="3" spans="1:10" ht="21.95" customHeight="1" x14ac:dyDescent="0.2">
      <c r="C3" s="25"/>
      <c r="D3" s="29" t="s">
        <v>33</v>
      </c>
      <c r="E3" s="29" t="s">
        <v>33</v>
      </c>
      <c r="I3" s="29" t="s">
        <v>31</v>
      </c>
      <c r="J3" s="29" t="s">
        <v>31</v>
      </c>
    </row>
    <row r="4" spans="1:10" ht="18" customHeight="1" x14ac:dyDescent="0.2">
      <c r="C4" s="30" t="s">
        <v>28</v>
      </c>
      <c r="D4" s="31" t="s">
        <v>29</v>
      </c>
      <c r="E4" s="31" t="s">
        <v>30</v>
      </c>
      <c r="F4" s="32"/>
      <c r="H4" s="30" t="s">
        <v>28</v>
      </c>
      <c r="I4" s="31" t="s">
        <v>29</v>
      </c>
      <c r="J4" s="31" t="s">
        <v>30</v>
      </c>
    </row>
    <row r="5" spans="1:10" ht="18" customHeight="1" x14ac:dyDescent="0.2">
      <c r="A5" s="25" t="s">
        <v>36</v>
      </c>
      <c r="B5" s="1">
        <v>0.34375</v>
      </c>
      <c r="C5" s="33">
        <v>0</v>
      </c>
      <c r="D5" s="27">
        <v>0</v>
      </c>
      <c r="E5" s="33">
        <v>0</v>
      </c>
      <c r="F5" s="33"/>
      <c r="G5" s="1">
        <v>0.3611111111111111</v>
      </c>
      <c r="H5" s="33">
        <v>0</v>
      </c>
      <c r="I5" s="27">
        <v>0</v>
      </c>
      <c r="J5" s="33">
        <v>0</v>
      </c>
    </row>
    <row r="6" spans="1:10" ht="18" customHeight="1" x14ac:dyDescent="0.2">
      <c r="B6" s="1">
        <v>0.36458333333333331</v>
      </c>
      <c r="C6" s="33">
        <v>0.5</v>
      </c>
      <c r="D6" s="27">
        <v>2.61</v>
      </c>
      <c r="E6" s="33">
        <v>74.099999999999994</v>
      </c>
      <c r="F6" s="33"/>
      <c r="G6" s="1">
        <v>0.38194444444444442</v>
      </c>
      <c r="H6" s="33">
        <v>0.5</v>
      </c>
      <c r="I6" s="27">
        <v>0.27</v>
      </c>
      <c r="J6" s="33">
        <v>5.0999999999999996</v>
      </c>
    </row>
    <row r="7" spans="1:10" ht="18" customHeight="1" x14ac:dyDescent="0.2">
      <c r="B7" s="1">
        <v>0.38541666666666669</v>
      </c>
      <c r="C7" s="33">
        <v>1</v>
      </c>
      <c r="D7" s="27">
        <v>2.78</v>
      </c>
      <c r="E7" s="33">
        <v>46.4</v>
      </c>
      <c r="F7" s="33"/>
      <c r="G7" s="1">
        <v>0.40277777777777773</v>
      </c>
      <c r="H7" s="33">
        <v>1</v>
      </c>
      <c r="I7" s="27">
        <v>1.1000000000000001</v>
      </c>
      <c r="J7" s="33">
        <v>19.3</v>
      </c>
    </row>
    <row r="8" spans="1:10" ht="18" customHeight="1" x14ac:dyDescent="0.2">
      <c r="B8" s="1">
        <v>0.40763888888888888</v>
      </c>
      <c r="C8" s="33">
        <v>1.5333300000000001</v>
      </c>
      <c r="D8" s="27">
        <v>1.93</v>
      </c>
      <c r="E8" s="33">
        <v>37.700000000000003</v>
      </c>
      <c r="F8" s="33"/>
      <c r="G8" s="1">
        <v>0.4236111111111111</v>
      </c>
      <c r="H8" s="33">
        <v>1.5</v>
      </c>
      <c r="I8" s="27">
        <v>0.93</v>
      </c>
      <c r="J8" s="33">
        <v>18.3</v>
      </c>
    </row>
    <row r="9" spans="1:10" ht="18" customHeight="1" x14ac:dyDescent="0.2">
      <c r="B9" s="1">
        <v>0.42708333333333331</v>
      </c>
      <c r="C9" s="33">
        <v>2</v>
      </c>
      <c r="D9" s="27">
        <v>1.01</v>
      </c>
      <c r="E9" s="33">
        <v>24.3</v>
      </c>
      <c r="F9" s="33"/>
      <c r="G9" s="1">
        <v>0.44444444444444442</v>
      </c>
      <c r="H9" s="33">
        <v>2</v>
      </c>
      <c r="I9" s="27">
        <v>0.74</v>
      </c>
      <c r="J9" s="33">
        <v>16.2</v>
      </c>
    </row>
    <row r="10" spans="1:10" ht="18" customHeight="1" x14ac:dyDescent="0.2">
      <c r="B10" s="1">
        <v>0.44791666666666669</v>
      </c>
      <c r="C10" s="33">
        <v>2.5</v>
      </c>
      <c r="D10" s="27">
        <v>0.91</v>
      </c>
      <c r="E10" s="33">
        <v>17.8</v>
      </c>
      <c r="F10" s="33"/>
      <c r="G10" s="1">
        <v>0.46527777777777773</v>
      </c>
      <c r="H10" s="33">
        <v>2.5</v>
      </c>
      <c r="I10" s="27">
        <v>0.55000000000000004</v>
      </c>
      <c r="J10" s="33">
        <v>9.5</v>
      </c>
    </row>
    <row r="11" spans="1:10" ht="18" customHeight="1" x14ac:dyDescent="0.2">
      <c r="B11" s="1">
        <v>0.46875</v>
      </c>
      <c r="C11" s="33">
        <v>3</v>
      </c>
      <c r="D11" s="27">
        <v>0.67</v>
      </c>
      <c r="E11" s="33">
        <v>14.6</v>
      </c>
      <c r="F11" s="33"/>
      <c r="G11" s="1">
        <v>0.4861111111111111</v>
      </c>
      <c r="H11" s="33">
        <v>3</v>
      </c>
      <c r="I11" s="27">
        <v>0.53</v>
      </c>
      <c r="J11" s="33">
        <v>9.58</v>
      </c>
    </row>
    <row r="12" spans="1:10" ht="18" customHeight="1" x14ac:dyDescent="0.2">
      <c r="B12" s="1">
        <v>0.51041666666666663</v>
      </c>
      <c r="C12" s="33">
        <v>4</v>
      </c>
      <c r="D12" s="27">
        <v>0.4</v>
      </c>
      <c r="E12" s="33">
        <v>11</v>
      </c>
      <c r="F12" s="33"/>
      <c r="G12" s="1">
        <v>0.52777777777777779</v>
      </c>
      <c r="H12" s="33">
        <v>4</v>
      </c>
      <c r="I12" s="27">
        <v>0.56000000000000005</v>
      </c>
      <c r="J12" s="33">
        <v>12.5</v>
      </c>
    </row>
    <row r="13" spans="1:10" ht="18" customHeight="1" x14ac:dyDescent="0.2">
      <c r="B13" s="1">
        <v>0.59375</v>
      </c>
      <c r="C13" s="33">
        <v>6</v>
      </c>
      <c r="D13" s="27">
        <v>0.12</v>
      </c>
      <c r="E13" s="33">
        <v>3.8</v>
      </c>
      <c r="F13" s="33"/>
      <c r="G13" s="1">
        <v>0.6118055555555556</v>
      </c>
      <c r="H13" s="33">
        <v>6.016667</v>
      </c>
      <c r="I13" s="27">
        <v>0.22</v>
      </c>
      <c r="J13" s="33">
        <v>5.56</v>
      </c>
    </row>
    <row r="14" spans="1:10" ht="18" customHeight="1" x14ac:dyDescent="0.2">
      <c r="B14" s="1">
        <v>0.67708333333333337</v>
      </c>
      <c r="C14" s="33">
        <v>8</v>
      </c>
      <c r="D14" s="27">
        <v>0.06</v>
      </c>
      <c r="E14" s="33">
        <v>1.6</v>
      </c>
      <c r="F14" s="33"/>
      <c r="G14" s="1">
        <v>0.69444444444444453</v>
      </c>
      <c r="H14" s="33">
        <v>8</v>
      </c>
      <c r="I14" s="27">
        <v>0.09</v>
      </c>
      <c r="J14" s="33">
        <v>2.04</v>
      </c>
    </row>
    <row r="15" spans="1:10" ht="18" customHeight="1" x14ac:dyDescent="0.2">
      <c r="B15" s="1">
        <v>0.76041666666666663</v>
      </c>
      <c r="C15" s="33">
        <v>10</v>
      </c>
      <c r="D15" s="27">
        <v>0.02</v>
      </c>
      <c r="E15" s="33">
        <v>0.76</v>
      </c>
      <c r="F15" s="33"/>
      <c r="G15" s="1">
        <v>0.77777777777777779</v>
      </c>
      <c r="H15" s="33">
        <v>10</v>
      </c>
      <c r="I15" s="27">
        <v>0.03</v>
      </c>
      <c r="J15" s="33">
        <v>0.92</v>
      </c>
    </row>
    <row r="16" spans="1:10" ht="21.75" customHeight="1" x14ac:dyDescent="0.2">
      <c r="B16" s="1">
        <v>0.84375</v>
      </c>
      <c r="C16" s="33">
        <v>12</v>
      </c>
      <c r="D16" s="27">
        <v>0.01</v>
      </c>
      <c r="E16" s="33">
        <v>0.3</v>
      </c>
      <c r="F16" s="33"/>
      <c r="G16" s="1">
        <v>0.85972222222222217</v>
      </c>
      <c r="H16" s="33">
        <v>11.966666999999999</v>
      </c>
      <c r="I16" s="27">
        <v>0.02</v>
      </c>
      <c r="J16" s="33">
        <v>0.55000000000000004</v>
      </c>
    </row>
    <row r="17" spans="1:10" ht="21" customHeight="1" x14ac:dyDescent="0.2"/>
    <row r="18" spans="1:10" ht="21.95" customHeight="1" x14ac:dyDescent="0.2">
      <c r="A18" s="25" t="s">
        <v>37</v>
      </c>
      <c r="B18" s="1">
        <v>0.34375</v>
      </c>
      <c r="C18" s="33">
        <v>0</v>
      </c>
      <c r="D18" s="27">
        <v>0</v>
      </c>
      <c r="E18" s="33">
        <v>0</v>
      </c>
      <c r="G18" s="1">
        <v>0.3611111111111111</v>
      </c>
      <c r="H18" s="33">
        <v>0</v>
      </c>
      <c r="I18" s="27">
        <v>0</v>
      </c>
      <c r="J18" s="33">
        <v>0</v>
      </c>
    </row>
    <row r="19" spans="1:10" ht="18" customHeight="1" x14ac:dyDescent="0.2">
      <c r="B19" s="1">
        <v>0.36458333333333331</v>
      </c>
      <c r="C19" s="33">
        <v>0.5</v>
      </c>
      <c r="D19" s="27">
        <v>1.27</v>
      </c>
      <c r="E19" s="33">
        <v>36.6</v>
      </c>
      <c r="G19" s="1">
        <v>0.38750000000000001</v>
      </c>
      <c r="H19" s="33">
        <v>0.63329999999999997</v>
      </c>
      <c r="I19" s="27">
        <v>7.1800000000000003E-2</v>
      </c>
      <c r="J19" s="33">
        <v>2.57</v>
      </c>
    </row>
    <row r="20" spans="1:10" ht="18" customHeight="1" x14ac:dyDescent="0.2">
      <c r="B20" s="1">
        <v>0.38541666666666669</v>
      </c>
      <c r="C20" s="33">
        <v>1</v>
      </c>
      <c r="D20" s="27">
        <v>1.62</v>
      </c>
      <c r="E20" s="33">
        <v>49</v>
      </c>
      <c r="G20" s="1">
        <v>0.40277777777777773</v>
      </c>
      <c r="H20" s="33">
        <v>1</v>
      </c>
      <c r="I20" s="27">
        <v>0.20200000000000001</v>
      </c>
      <c r="J20" s="33">
        <v>7.61</v>
      </c>
    </row>
    <row r="21" spans="1:10" ht="18" customHeight="1" x14ac:dyDescent="0.2">
      <c r="B21" s="1">
        <v>0.40625</v>
      </c>
      <c r="C21" s="33">
        <v>1.5</v>
      </c>
      <c r="D21" s="27">
        <v>0.85899999999999999</v>
      </c>
      <c r="E21" s="33">
        <v>25.2</v>
      </c>
      <c r="G21" s="1">
        <v>0.4236111111111111</v>
      </c>
      <c r="H21" s="33">
        <v>1.5</v>
      </c>
      <c r="I21" s="27">
        <v>0.44900000000000001</v>
      </c>
      <c r="J21" s="33">
        <v>16.3</v>
      </c>
    </row>
    <row r="22" spans="1:10" ht="18" customHeight="1" x14ac:dyDescent="0.2">
      <c r="B22" s="1">
        <v>0.42708333333333331</v>
      </c>
      <c r="C22" s="33">
        <v>2</v>
      </c>
      <c r="D22" s="27">
        <v>0.49</v>
      </c>
      <c r="E22" s="33">
        <v>19.2</v>
      </c>
      <c r="G22" s="1">
        <v>0.44444444444444442</v>
      </c>
      <c r="H22" s="33">
        <v>2</v>
      </c>
      <c r="I22" s="27">
        <v>0.68600000000000005</v>
      </c>
      <c r="J22" s="33">
        <v>23.7</v>
      </c>
    </row>
    <row r="23" spans="1:10" ht="18" customHeight="1" x14ac:dyDescent="0.2">
      <c r="B23" s="1">
        <v>0.44861111111111113</v>
      </c>
      <c r="C23" s="33">
        <v>2.51667</v>
      </c>
      <c r="D23" s="27">
        <v>0.33</v>
      </c>
      <c r="E23" s="33">
        <v>12.5</v>
      </c>
      <c r="G23" s="1">
        <v>0.46527777777777773</v>
      </c>
      <c r="H23" s="33">
        <v>2.5</v>
      </c>
      <c r="I23" s="27">
        <v>0.54100000000000004</v>
      </c>
      <c r="J23" s="33">
        <v>18.8</v>
      </c>
    </row>
    <row r="24" spans="1:10" ht="18" customHeight="1" x14ac:dyDescent="0.2">
      <c r="B24" s="1">
        <v>0.46875</v>
      </c>
      <c r="C24" s="33">
        <v>3</v>
      </c>
      <c r="D24" s="27">
        <v>0.191</v>
      </c>
      <c r="E24" s="33">
        <v>7.77</v>
      </c>
      <c r="G24" s="1">
        <v>0.4861111111111111</v>
      </c>
      <c r="H24" s="33">
        <v>3</v>
      </c>
      <c r="I24" s="27">
        <v>0.44600000000000001</v>
      </c>
      <c r="J24" s="33">
        <v>16.3</v>
      </c>
    </row>
    <row r="25" spans="1:10" ht="18" customHeight="1" x14ac:dyDescent="0.2">
      <c r="B25" s="1">
        <v>0.51111111111111118</v>
      </c>
      <c r="C25" s="33">
        <v>4.0166700000000004</v>
      </c>
      <c r="D25" s="27">
        <v>0.155</v>
      </c>
      <c r="E25" s="33">
        <v>5.68</v>
      </c>
      <c r="G25" s="1">
        <v>0.52777777777777779</v>
      </c>
      <c r="H25" s="33">
        <v>4</v>
      </c>
      <c r="I25" s="27">
        <v>0.24399999999999999</v>
      </c>
      <c r="J25" s="33">
        <v>6.5</v>
      </c>
    </row>
    <row r="26" spans="1:10" ht="18" customHeight="1" x14ac:dyDescent="0.2">
      <c r="B26" s="1">
        <v>0.59236111111111112</v>
      </c>
      <c r="C26" s="33">
        <v>5.9666699999999997</v>
      </c>
      <c r="D26" s="27">
        <v>4.2099999999999999E-2</v>
      </c>
      <c r="E26" s="33">
        <v>1.6</v>
      </c>
      <c r="G26" s="1">
        <v>0.61111111111111105</v>
      </c>
      <c r="H26" s="33">
        <v>6</v>
      </c>
      <c r="I26" s="27">
        <v>8.3099999999999993E-2</v>
      </c>
      <c r="J26" s="33">
        <v>3.49</v>
      </c>
    </row>
    <row r="27" spans="1:10" ht="18" customHeight="1" x14ac:dyDescent="0.2">
      <c r="B27" s="1">
        <v>0.67708333333333337</v>
      </c>
      <c r="C27" s="33">
        <v>8</v>
      </c>
      <c r="D27" s="27">
        <v>1.46E-2</v>
      </c>
      <c r="E27" s="33">
        <v>0.46</v>
      </c>
      <c r="G27" s="1">
        <v>0.69652777777777775</v>
      </c>
      <c r="H27" s="33">
        <v>8.0500000000000007</v>
      </c>
      <c r="I27" s="27">
        <v>3.2199999999999999E-2</v>
      </c>
      <c r="J27" s="33">
        <v>1.0900000000000001</v>
      </c>
    </row>
    <row r="28" spans="1:10" ht="18" customHeight="1" x14ac:dyDescent="0.2">
      <c r="B28" s="1">
        <v>0.76041666666666663</v>
      </c>
      <c r="C28" s="33">
        <v>10</v>
      </c>
      <c r="D28" s="27">
        <v>4.1000000000000003E-3</v>
      </c>
      <c r="E28" s="33">
        <v>0.19</v>
      </c>
      <c r="G28" s="1">
        <v>0.77847222222222223</v>
      </c>
      <c r="H28" s="33">
        <v>10.01667</v>
      </c>
      <c r="I28" s="27">
        <v>1.2500000000000001E-2</v>
      </c>
      <c r="J28" s="33">
        <v>0.32</v>
      </c>
    </row>
    <row r="29" spans="1:10" ht="18" customHeight="1" x14ac:dyDescent="0.2">
      <c r="B29" s="1">
        <v>0.84375</v>
      </c>
      <c r="C29" s="33">
        <v>12</v>
      </c>
      <c r="D29" s="27">
        <v>4.7000000000000002E-3</v>
      </c>
      <c r="E29" s="33">
        <v>0.08</v>
      </c>
      <c r="G29" s="1">
        <v>0.86111111111111116</v>
      </c>
      <c r="H29" s="33">
        <v>12</v>
      </c>
      <c r="I29" s="27">
        <v>2.5000000000000001E-3</v>
      </c>
      <c r="J29" s="33">
        <v>0.14000000000000001</v>
      </c>
    </row>
    <row r="30" spans="1:10" ht="18" customHeight="1" x14ac:dyDescent="0.2"/>
    <row r="31" spans="1:10" ht="24" customHeight="1" x14ac:dyDescent="0.2">
      <c r="A31" s="25" t="s">
        <v>38</v>
      </c>
      <c r="B31" s="1">
        <v>0.34722222222222227</v>
      </c>
      <c r="C31" s="33">
        <v>0</v>
      </c>
      <c r="D31" s="27">
        <v>0</v>
      </c>
      <c r="E31" s="33">
        <v>0</v>
      </c>
      <c r="G31" s="1">
        <v>0.3576388888888889</v>
      </c>
      <c r="H31" s="33">
        <v>0</v>
      </c>
      <c r="I31" s="27">
        <v>0</v>
      </c>
      <c r="J31" s="33">
        <v>0</v>
      </c>
    </row>
    <row r="32" spans="1:10" ht="17.25" customHeight="1" x14ac:dyDescent="0.2">
      <c r="B32" s="1">
        <v>0.37013888888888885</v>
      </c>
      <c r="C32" s="33">
        <v>0.55000000000000004</v>
      </c>
      <c r="D32" s="27">
        <v>0.81799999999999995</v>
      </c>
      <c r="E32" s="33">
        <v>23.5</v>
      </c>
      <c r="G32" s="1">
        <v>0.37847222222222227</v>
      </c>
      <c r="H32" s="33">
        <v>0.5</v>
      </c>
      <c r="I32" s="27">
        <v>4.2599999999999999E-2</v>
      </c>
      <c r="J32" s="33">
        <v>1.28</v>
      </c>
    </row>
    <row r="33" spans="1:10" ht="17.25" customHeight="1" x14ac:dyDescent="0.2">
      <c r="B33" s="1">
        <v>0.3888888888888889</v>
      </c>
      <c r="C33" s="33">
        <v>1</v>
      </c>
      <c r="D33" s="27">
        <v>1.21</v>
      </c>
      <c r="E33" s="33">
        <v>28.4</v>
      </c>
      <c r="G33" s="1">
        <v>0.39930555555555558</v>
      </c>
      <c r="H33" s="33">
        <v>1</v>
      </c>
      <c r="I33" s="27">
        <v>0.26900000000000002</v>
      </c>
      <c r="J33" s="33">
        <v>7.91</v>
      </c>
    </row>
    <row r="34" spans="1:10" ht="21.95" customHeight="1" x14ac:dyDescent="0.2">
      <c r="B34" s="1">
        <v>0.41319444444444442</v>
      </c>
      <c r="C34" s="33">
        <v>1.55</v>
      </c>
      <c r="D34" s="27">
        <v>0.72799999999999998</v>
      </c>
      <c r="E34" s="33">
        <v>20.399999999999999</v>
      </c>
      <c r="G34" s="1">
        <v>0.4201388888888889</v>
      </c>
      <c r="H34" s="33">
        <v>1.5</v>
      </c>
      <c r="I34" s="27">
        <v>0.41099999999999998</v>
      </c>
      <c r="J34" s="33">
        <v>10.4</v>
      </c>
    </row>
    <row r="35" spans="1:10" ht="18" customHeight="1" x14ac:dyDescent="0.2">
      <c r="B35" s="1">
        <v>0.43194444444444446</v>
      </c>
      <c r="C35" s="33">
        <v>2.0333299999999999</v>
      </c>
      <c r="D35" s="27">
        <v>0.55700000000000005</v>
      </c>
      <c r="E35" s="33">
        <v>16.399999999999999</v>
      </c>
      <c r="G35" s="1">
        <v>0.44097222222222227</v>
      </c>
      <c r="H35" s="33">
        <v>2</v>
      </c>
      <c r="I35" s="27">
        <v>0.45</v>
      </c>
      <c r="J35" s="33">
        <v>12.2</v>
      </c>
    </row>
    <row r="36" spans="1:10" ht="18" customHeight="1" x14ac:dyDescent="0.2">
      <c r="B36" s="1">
        <v>0.4513888888888889</v>
      </c>
      <c r="C36" s="33">
        <v>2.5</v>
      </c>
      <c r="D36" s="27">
        <v>0.36099999999999999</v>
      </c>
      <c r="E36" s="33">
        <v>12.4</v>
      </c>
      <c r="G36" s="1">
        <v>0.46180555555555558</v>
      </c>
      <c r="H36" s="33">
        <v>2.5</v>
      </c>
      <c r="I36" s="27">
        <v>0.43099999999999999</v>
      </c>
      <c r="J36" s="33">
        <v>12.2</v>
      </c>
    </row>
    <row r="37" spans="1:10" ht="18" customHeight="1" x14ac:dyDescent="0.2">
      <c r="B37" s="1">
        <v>0.47222222222222227</v>
      </c>
      <c r="C37" s="33">
        <v>3</v>
      </c>
      <c r="D37" s="27">
        <v>0.33700000000000002</v>
      </c>
      <c r="E37" s="33">
        <v>8.75</v>
      </c>
      <c r="G37" s="1">
        <v>0.48194444444444445</v>
      </c>
      <c r="H37" s="33">
        <v>2.98333</v>
      </c>
      <c r="I37" s="27">
        <v>0.35099999999999998</v>
      </c>
      <c r="J37" s="33">
        <v>10.3</v>
      </c>
    </row>
    <row r="38" spans="1:10" ht="18" customHeight="1" x14ac:dyDescent="0.2">
      <c r="B38" s="1">
        <v>0.51388888888888895</v>
      </c>
      <c r="C38" s="33">
        <v>4</v>
      </c>
      <c r="D38" s="27">
        <v>0.2</v>
      </c>
      <c r="E38" s="33">
        <v>5.53</v>
      </c>
      <c r="G38" s="1">
        <v>0.5229166666666667</v>
      </c>
      <c r="H38" s="33">
        <v>3.9666700000000001</v>
      </c>
      <c r="I38" s="27">
        <v>0.255</v>
      </c>
      <c r="J38" s="33">
        <v>7.72</v>
      </c>
    </row>
    <row r="39" spans="1:10" ht="18" customHeight="1" x14ac:dyDescent="0.2">
      <c r="B39" s="1">
        <v>0.59722222222222221</v>
      </c>
      <c r="C39" s="33">
        <v>6</v>
      </c>
      <c r="D39" s="27">
        <v>8.72E-2</v>
      </c>
      <c r="E39" s="33">
        <v>2.52</v>
      </c>
      <c r="G39" s="1">
        <v>0.60763888888888895</v>
      </c>
      <c r="H39" s="33">
        <v>6</v>
      </c>
      <c r="I39" s="27">
        <v>0.109</v>
      </c>
      <c r="J39" s="33">
        <v>3.7</v>
      </c>
    </row>
    <row r="40" spans="1:10" ht="18" customHeight="1" x14ac:dyDescent="0.2">
      <c r="B40" s="1">
        <v>0.68055555555555547</v>
      </c>
      <c r="C40" s="33">
        <v>8</v>
      </c>
      <c r="D40" s="27">
        <v>3.5099999999999999E-2</v>
      </c>
      <c r="E40" s="33">
        <v>1.19</v>
      </c>
      <c r="G40" s="1">
        <v>0.69097222222222221</v>
      </c>
      <c r="H40" s="33">
        <v>8</v>
      </c>
      <c r="I40" s="27">
        <v>5.3100000000000001E-2</v>
      </c>
      <c r="J40" s="33">
        <v>1.33</v>
      </c>
    </row>
    <row r="41" spans="1:10" ht="18" customHeight="1" x14ac:dyDescent="0.2">
      <c r="B41" s="1">
        <v>0.76388888888888884</v>
      </c>
      <c r="C41" s="33">
        <v>10</v>
      </c>
      <c r="D41" s="27">
        <v>1.1599999999999999E-2</v>
      </c>
      <c r="E41" s="33">
        <v>0.52</v>
      </c>
      <c r="G41" s="1">
        <v>0.77430555555555547</v>
      </c>
      <c r="H41" s="33">
        <v>10</v>
      </c>
      <c r="I41" s="27">
        <v>0.02</v>
      </c>
      <c r="J41" s="33">
        <v>0.59</v>
      </c>
    </row>
    <row r="42" spans="1:10" ht="18" customHeight="1" x14ac:dyDescent="0.2">
      <c r="B42" s="1">
        <v>0.84722222222222221</v>
      </c>
      <c r="C42" s="33">
        <v>12</v>
      </c>
      <c r="D42" s="27">
        <v>5.1000000000000004E-3</v>
      </c>
      <c r="E42" s="33">
        <v>0.22</v>
      </c>
      <c r="G42" s="1">
        <v>0.85625000000000007</v>
      </c>
      <c r="H42" s="33">
        <v>11.966666999999999</v>
      </c>
      <c r="I42" s="27">
        <v>4.7999999999999996E-3</v>
      </c>
      <c r="J42" s="33">
        <v>0.24</v>
      </c>
    </row>
    <row r="43" spans="1:10" ht="18" customHeight="1" x14ac:dyDescent="0.2"/>
    <row r="44" spans="1:10" ht="18" customHeight="1" x14ac:dyDescent="0.2">
      <c r="A44" s="25" t="s">
        <v>39</v>
      </c>
      <c r="B44" s="1">
        <v>0.34722222222222227</v>
      </c>
      <c r="C44" s="33">
        <v>0</v>
      </c>
      <c r="D44" s="27">
        <v>0</v>
      </c>
      <c r="E44" s="33">
        <v>0</v>
      </c>
      <c r="G44" s="1">
        <v>0.3576388888888889</v>
      </c>
      <c r="H44" s="33">
        <v>0</v>
      </c>
      <c r="I44" s="27">
        <v>0</v>
      </c>
      <c r="J44" s="33">
        <v>0</v>
      </c>
    </row>
    <row r="45" spans="1:10" ht="18" customHeight="1" x14ac:dyDescent="0.2">
      <c r="B45" s="1">
        <v>0.37152777777777773</v>
      </c>
      <c r="C45" s="33">
        <v>0.58333000000000002</v>
      </c>
      <c r="D45" s="27">
        <v>0.307</v>
      </c>
      <c r="E45" s="33">
        <v>10.3</v>
      </c>
      <c r="G45" s="1">
        <v>0.37847222222222227</v>
      </c>
      <c r="H45" s="33">
        <v>0.5</v>
      </c>
      <c r="I45" s="27">
        <v>5.7500000000000002E-2</v>
      </c>
      <c r="J45" s="33">
        <v>2.34</v>
      </c>
    </row>
    <row r="46" spans="1:10" ht="18" customHeight="1" x14ac:dyDescent="0.2">
      <c r="B46" s="1">
        <v>0.3923611111111111</v>
      </c>
      <c r="C46" s="33">
        <v>1.1818200000000001</v>
      </c>
      <c r="D46" s="27">
        <v>0.79400000000000004</v>
      </c>
      <c r="E46" s="33">
        <v>27.4</v>
      </c>
      <c r="G46" s="1">
        <v>0.39861111111111108</v>
      </c>
      <c r="H46" s="33">
        <v>0.98333000000000004</v>
      </c>
      <c r="I46" s="27">
        <v>0.31</v>
      </c>
      <c r="J46" s="33">
        <v>10.1</v>
      </c>
    </row>
    <row r="47" spans="1:10" ht="18" customHeight="1" x14ac:dyDescent="0.2">
      <c r="B47" s="1">
        <v>0.41319444444444442</v>
      </c>
      <c r="C47" s="33">
        <v>1.5833299999999999</v>
      </c>
      <c r="D47" s="27">
        <v>0.77500000000000002</v>
      </c>
      <c r="E47" s="33">
        <v>23.7</v>
      </c>
      <c r="G47" s="1">
        <v>0.4201388888888889</v>
      </c>
      <c r="H47" s="33">
        <v>1.5</v>
      </c>
      <c r="I47" s="27">
        <v>0.36299999999999999</v>
      </c>
      <c r="J47" s="33">
        <v>12.4</v>
      </c>
    </row>
    <row r="48" spans="1:10" ht="18" customHeight="1" x14ac:dyDescent="0.2">
      <c r="B48" s="1">
        <v>0.43055555555555558</v>
      </c>
      <c r="C48" s="33">
        <v>2</v>
      </c>
      <c r="D48" s="27">
        <v>0.57899999999999996</v>
      </c>
      <c r="E48" s="33">
        <v>16.600000000000001</v>
      </c>
      <c r="G48" s="1">
        <v>0.44097222222222227</v>
      </c>
      <c r="H48" s="33">
        <v>2</v>
      </c>
      <c r="I48" s="27">
        <v>0.41599999999999998</v>
      </c>
      <c r="J48" s="33">
        <v>12.1</v>
      </c>
    </row>
    <row r="49" spans="1:10" ht="18" customHeight="1" x14ac:dyDescent="0.2">
      <c r="B49" s="1">
        <v>0.4513888888888889</v>
      </c>
      <c r="C49" s="33">
        <v>2.5</v>
      </c>
      <c r="D49" s="27">
        <v>0.48499999999999999</v>
      </c>
      <c r="E49" s="33">
        <v>11.9</v>
      </c>
      <c r="G49" s="1">
        <v>0.46180555555555558</v>
      </c>
      <c r="H49" s="33">
        <v>2.5</v>
      </c>
      <c r="I49" s="27">
        <v>0.40500000000000003</v>
      </c>
      <c r="J49" s="33">
        <v>15.5</v>
      </c>
    </row>
    <row r="50" spans="1:10" ht="18" customHeight="1" x14ac:dyDescent="0.2">
      <c r="B50" s="1">
        <v>0.47222222222222227</v>
      </c>
      <c r="C50" s="33">
        <v>3</v>
      </c>
      <c r="D50" s="27">
        <v>0.39300000000000002</v>
      </c>
      <c r="E50" s="33">
        <v>12</v>
      </c>
      <c r="G50" s="1">
        <v>0.4826388888888889</v>
      </c>
      <c r="H50" s="33">
        <v>3</v>
      </c>
      <c r="I50" s="27">
        <v>0.45700000000000002</v>
      </c>
      <c r="J50" s="33">
        <v>16</v>
      </c>
    </row>
    <row r="51" spans="1:10" ht="18" customHeight="1" x14ac:dyDescent="0.2">
      <c r="B51" s="1">
        <v>0.52152777777777781</v>
      </c>
      <c r="C51" s="33">
        <v>4.1833</v>
      </c>
      <c r="D51" s="27">
        <v>0.22600000000000001</v>
      </c>
      <c r="E51" s="33">
        <v>6.73</v>
      </c>
      <c r="G51" s="1">
        <v>0.52430555555555558</v>
      </c>
      <c r="H51" s="33">
        <v>4</v>
      </c>
      <c r="I51" s="27">
        <v>0.36099999999999999</v>
      </c>
      <c r="J51" s="33">
        <v>11.6</v>
      </c>
    </row>
    <row r="52" spans="1:10" ht="18" customHeight="1" x14ac:dyDescent="0.2">
      <c r="B52" s="1">
        <v>0.59652777777777777</v>
      </c>
      <c r="C52" s="33">
        <v>5.9833299999999996</v>
      </c>
      <c r="D52" s="27">
        <v>0.152</v>
      </c>
      <c r="E52" s="33">
        <v>6.22</v>
      </c>
      <c r="G52" s="1">
        <v>0.60763888888888895</v>
      </c>
      <c r="H52" s="33">
        <v>6</v>
      </c>
      <c r="I52" s="27">
        <v>0.19400000000000001</v>
      </c>
      <c r="J52" s="33">
        <v>7.14</v>
      </c>
    </row>
    <row r="53" spans="1:10" ht="18" customHeight="1" x14ac:dyDescent="0.2">
      <c r="B53" s="1">
        <v>0.68055555555555547</v>
      </c>
      <c r="C53" s="33">
        <v>8</v>
      </c>
      <c r="D53" s="27">
        <v>9.8599999999999993E-2</v>
      </c>
      <c r="E53" s="33">
        <v>4.17</v>
      </c>
      <c r="G53" s="1">
        <v>0.69097222222222221</v>
      </c>
      <c r="H53" s="33">
        <v>8</v>
      </c>
      <c r="I53" s="27">
        <v>8.9499999999999996E-2</v>
      </c>
      <c r="J53" s="33">
        <v>2.98</v>
      </c>
    </row>
    <row r="54" spans="1:10" ht="18" customHeight="1" x14ac:dyDescent="0.2">
      <c r="B54" s="1">
        <v>0.76388888888888884</v>
      </c>
      <c r="C54" s="33">
        <v>10</v>
      </c>
      <c r="D54" s="27">
        <v>5.3600000000000002E-2</v>
      </c>
      <c r="E54" s="33">
        <v>1.39</v>
      </c>
      <c r="G54" s="1">
        <v>0.77430555555555547</v>
      </c>
      <c r="H54" s="33">
        <v>10</v>
      </c>
      <c r="I54" s="27">
        <v>5.1700000000000003E-2</v>
      </c>
      <c r="J54" s="33">
        <v>1.96</v>
      </c>
    </row>
    <row r="55" spans="1:10" ht="18" customHeight="1" x14ac:dyDescent="0.2">
      <c r="B55" s="1">
        <v>0.84652777777777777</v>
      </c>
      <c r="C55" s="33">
        <v>11.9833</v>
      </c>
      <c r="D55" s="27">
        <v>1.7999999999999999E-2</v>
      </c>
      <c r="E55" s="33">
        <v>0.6</v>
      </c>
      <c r="G55" s="1">
        <v>0.85763888888888884</v>
      </c>
      <c r="H55" s="33">
        <v>12</v>
      </c>
      <c r="I55" s="27">
        <v>2.5999999999999999E-2</v>
      </c>
      <c r="J55" s="33">
        <v>0.99</v>
      </c>
    </row>
    <row r="56" spans="1:10" ht="15" customHeight="1" x14ac:dyDescent="0.2"/>
    <row r="57" spans="1:10" ht="18" customHeight="1" x14ac:dyDescent="0.2">
      <c r="A57" s="25" t="s">
        <v>40</v>
      </c>
      <c r="B57" s="1">
        <v>0.35069444444444442</v>
      </c>
      <c r="C57" s="33">
        <v>0</v>
      </c>
      <c r="D57" s="27">
        <v>0</v>
      </c>
      <c r="E57" s="33">
        <v>0</v>
      </c>
      <c r="G57" s="1">
        <v>0.35416666666666669</v>
      </c>
      <c r="H57" s="33">
        <v>0</v>
      </c>
      <c r="I57" s="27">
        <v>0</v>
      </c>
      <c r="J57" s="33">
        <v>0</v>
      </c>
    </row>
    <row r="58" spans="1:10" ht="18" customHeight="1" x14ac:dyDescent="0.2">
      <c r="B58" s="1">
        <v>0.37152777777777773</v>
      </c>
      <c r="C58" s="33">
        <v>0.5</v>
      </c>
      <c r="D58" s="27">
        <v>0.89800000000000002</v>
      </c>
      <c r="E58" s="33">
        <v>29</v>
      </c>
      <c r="G58" s="1">
        <v>0.375</v>
      </c>
      <c r="H58" s="33">
        <v>0.5</v>
      </c>
      <c r="I58" s="27">
        <v>9.7299999999999998E-2</v>
      </c>
      <c r="J58" s="33">
        <v>2.86</v>
      </c>
    </row>
    <row r="59" spans="1:10" ht="18" customHeight="1" x14ac:dyDescent="0.2">
      <c r="B59" s="1">
        <v>0.3923611111111111</v>
      </c>
      <c r="C59" s="33">
        <v>1</v>
      </c>
      <c r="D59" s="27">
        <v>0.65400000000000003</v>
      </c>
      <c r="E59" s="33">
        <v>22.7</v>
      </c>
      <c r="G59" s="1">
        <v>0.39513888888888887</v>
      </c>
      <c r="H59" s="33">
        <v>0.98333000000000004</v>
      </c>
      <c r="I59" s="27">
        <v>0.185</v>
      </c>
      <c r="J59" s="33">
        <v>5.0599999999999996</v>
      </c>
    </row>
    <row r="60" spans="1:10" ht="18" customHeight="1" x14ac:dyDescent="0.2">
      <c r="B60" s="1">
        <v>0.41319444444444442</v>
      </c>
      <c r="C60" s="33">
        <v>1.5</v>
      </c>
      <c r="D60" s="27">
        <v>1.1000000000000001</v>
      </c>
      <c r="E60" s="33">
        <v>26</v>
      </c>
      <c r="G60" s="1">
        <v>0.41805555555555557</v>
      </c>
      <c r="H60" s="33">
        <v>1.5333000000000001</v>
      </c>
      <c r="I60" s="27">
        <v>0.43</v>
      </c>
      <c r="J60" s="33">
        <v>13.7</v>
      </c>
    </row>
    <row r="61" spans="1:10" ht="18" customHeight="1" x14ac:dyDescent="0.2">
      <c r="B61" s="1">
        <v>0.4375</v>
      </c>
      <c r="C61" s="33">
        <v>2.0833300000000001</v>
      </c>
      <c r="D61" s="27">
        <v>1.02</v>
      </c>
      <c r="E61" s="33">
        <v>27.3</v>
      </c>
      <c r="G61" s="1">
        <v>0.43611111111111112</v>
      </c>
      <c r="H61" s="33">
        <v>1.9666699999999999</v>
      </c>
      <c r="I61" s="27">
        <v>0.77200000000000002</v>
      </c>
      <c r="J61" s="33">
        <v>17.100000000000001</v>
      </c>
    </row>
    <row r="62" spans="1:10" ht="18" customHeight="1" x14ac:dyDescent="0.2">
      <c r="B62" s="1">
        <v>0.4548611111111111</v>
      </c>
      <c r="C62" s="33">
        <v>2.5</v>
      </c>
      <c r="D62" s="27">
        <v>0.70599999999999996</v>
      </c>
      <c r="E62" s="33">
        <v>24.9</v>
      </c>
      <c r="G62" s="1">
        <v>0.46249999999999997</v>
      </c>
      <c r="H62" s="33">
        <v>2.6</v>
      </c>
      <c r="I62" s="27">
        <v>0.61199999999999999</v>
      </c>
      <c r="J62" s="33">
        <v>16.600000000000001</v>
      </c>
    </row>
    <row r="63" spans="1:10" ht="18" customHeight="1" x14ac:dyDescent="0.2">
      <c r="B63" s="1">
        <v>0.47569444444444442</v>
      </c>
      <c r="C63" s="33">
        <v>3</v>
      </c>
      <c r="D63" s="27">
        <v>0.88500000000000001</v>
      </c>
      <c r="E63" s="33">
        <v>26</v>
      </c>
      <c r="G63" s="1">
        <v>0.4777777777777778</v>
      </c>
      <c r="H63" s="33">
        <v>2.9666700000000001</v>
      </c>
      <c r="I63" s="27">
        <v>0.50700000000000001</v>
      </c>
      <c r="J63" s="33">
        <v>15</v>
      </c>
    </row>
    <row r="64" spans="1:10" ht="18" customHeight="1" x14ac:dyDescent="0.2">
      <c r="B64" s="1">
        <v>0.51736111111111105</v>
      </c>
      <c r="C64" s="33">
        <v>4</v>
      </c>
      <c r="D64" s="27">
        <v>0.39500000000000002</v>
      </c>
      <c r="E64" s="33">
        <v>13</v>
      </c>
      <c r="G64" s="1">
        <v>0.52430555555555558</v>
      </c>
      <c r="H64" s="33">
        <v>4.0833300000000001</v>
      </c>
      <c r="I64" s="27">
        <v>0.434</v>
      </c>
      <c r="J64" s="33">
        <v>12.3</v>
      </c>
    </row>
    <row r="65" spans="1:10" ht="18" customHeight="1" x14ac:dyDescent="0.2">
      <c r="B65" s="1">
        <v>0.60069444444444442</v>
      </c>
      <c r="C65" s="33">
        <v>6</v>
      </c>
      <c r="D65" s="27">
        <v>8.8599999999999998E-2</v>
      </c>
      <c r="E65" s="33">
        <v>3.15</v>
      </c>
      <c r="G65" s="1">
        <v>0.60555555555555551</v>
      </c>
      <c r="H65" s="33">
        <v>6.0333300000000003</v>
      </c>
      <c r="I65" s="27">
        <v>0.19500000000000001</v>
      </c>
      <c r="J65" s="33">
        <v>5.14</v>
      </c>
    </row>
    <row r="66" spans="1:10" ht="18" customHeight="1" x14ac:dyDescent="0.2">
      <c r="B66" s="1">
        <v>0.68402777777777779</v>
      </c>
      <c r="C66" s="33">
        <v>8</v>
      </c>
      <c r="D66" s="27">
        <v>3.3599999999999998E-2</v>
      </c>
      <c r="E66" s="33">
        <v>0.92</v>
      </c>
      <c r="G66" s="1">
        <v>0.6875</v>
      </c>
      <c r="H66" s="33">
        <v>8</v>
      </c>
      <c r="I66" s="27">
        <v>0.104</v>
      </c>
      <c r="J66" s="33">
        <v>2.69</v>
      </c>
    </row>
    <row r="67" spans="1:10" ht="18" customHeight="1" x14ac:dyDescent="0.2">
      <c r="B67" s="1">
        <v>0.76666666666666661</v>
      </c>
      <c r="C67" s="33">
        <v>9.9833300000000005</v>
      </c>
      <c r="D67" s="27">
        <v>1.5699999999999999E-2</v>
      </c>
      <c r="E67" s="33">
        <v>0.38</v>
      </c>
      <c r="G67" s="1">
        <v>0.77083333333333337</v>
      </c>
      <c r="H67" s="33">
        <v>10</v>
      </c>
      <c r="I67" s="27">
        <v>3.7100000000000001E-2</v>
      </c>
      <c r="J67" s="33">
        <v>0.96</v>
      </c>
    </row>
    <row r="68" spans="1:10" ht="18" customHeight="1" x14ac:dyDescent="0.2">
      <c r="B68" s="1">
        <v>0.85069444444444453</v>
      </c>
      <c r="C68" s="33">
        <v>12</v>
      </c>
      <c r="D68" s="27">
        <v>3.64E-3</v>
      </c>
      <c r="E68" s="33">
        <v>0.18</v>
      </c>
      <c r="G68" s="1">
        <v>0.85416666666666663</v>
      </c>
      <c r="H68" s="33">
        <v>12</v>
      </c>
      <c r="I68" s="27">
        <v>1.29E-2</v>
      </c>
      <c r="J68" s="33">
        <v>0.28000000000000003</v>
      </c>
    </row>
    <row r="71" spans="1:10" ht="18" customHeight="1" x14ac:dyDescent="0.2">
      <c r="A71" s="25" t="s">
        <v>41</v>
      </c>
      <c r="B71" s="1">
        <v>0.35069444444444442</v>
      </c>
      <c r="C71" s="33">
        <v>0</v>
      </c>
      <c r="D71" s="27">
        <v>0</v>
      </c>
      <c r="E71" s="33">
        <v>0</v>
      </c>
      <c r="G71" s="1">
        <v>0.35416666666666669</v>
      </c>
      <c r="H71" s="33">
        <v>0</v>
      </c>
      <c r="I71" s="27">
        <v>0</v>
      </c>
      <c r="J71" s="33">
        <v>0</v>
      </c>
    </row>
    <row r="72" spans="1:10" ht="18" customHeight="1" x14ac:dyDescent="0.2">
      <c r="B72" s="1">
        <v>0.37222222222222223</v>
      </c>
      <c r="C72" s="33">
        <v>0.51666999999999996</v>
      </c>
      <c r="D72" s="27">
        <v>1.02</v>
      </c>
      <c r="E72" s="33">
        <v>23.6</v>
      </c>
      <c r="G72" s="1">
        <v>0.375</v>
      </c>
      <c r="H72" s="33">
        <v>0.5</v>
      </c>
      <c r="I72" s="27">
        <v>0.23100000000000001</v>
      </c>
      <c r="J72" s="33">
        <v>6.1</v>
      </c>
    </row>
    <row r="73" spans="1:10" ht="18" customHeight="1" x14ac:dyDescent="0.2">
      <c r="B73" s="1">
        <v>0.3923611111111111</v>
      </c>
      <c r="C73" s="33">
        <v>1</v>
      </c>
      <c r="D73" s="27">
        <v>1.0900000000000001</v>
      </c>
      <c r="E73" s="33">
        <v>27.1</v>
      </c>
      <c r="G73" s="1">
        <v>0.39583333333333331</v>
      </c>
      <c r="H73" s="33">
        <v>1</v>
      </c>
      <c r="I73" s="27">
        <v>0.315</v>
      </c>
      <c r="J73" s="33">
        <v>7.9</v>
      </c>
    </row>
    <row r="74" spans="1:10" ht="18" customHeight="1" x14ac:dyDescent="0.2">
      <c r="B74" s="1">
        <v>0.4201388888888889</v>
      </c>
      <c r="C74" s="33">
        <v>1.5</v>
      </c>
      <c r="D74" s="27">
        <v>0.57999999999999996</v>
      </c>
      <c r="E74" s="33">
        <v>16.100000000000001</v>
      </c>
      <c r="G74" s="1">
        <v>0.41666666666666669</v>
      </c>
      <c r="H74" s="33">
        <v>1.5</v>
      </c>
      <c r="I74" s="27">
        <v>0.311</v>
      </c>
      <c r="J74" s="33">
        <v>8.16</v>
      </c>
    </row>
    <row r="75" spans="1:10" ht="18" customHeight="1" x14ac:dyDescent="0.2">
      <c r="B75" s="1">
        <v>0.43541666666666662</v>
      </c>
      <c r="C75" s="33">
        <v>2.0333399999999999</v>
      </c>
      <c r="D75" s="27">
        <v>0.57599999999999996</v>
      </c>
      <c r="E75" s="33">
        <v>12.3</v>
      </c>
      <c r="G75" s="1">
        <v>0.4375</v>
      </c>
      <c r="H75" s="33">
        <v>2</v>
      </c>
      <c r="I75" s="27">
        <v>0.41899999999999998</v>
      </c>
      <c r="J75" s="33">
        <v>10.3</v>
      </c>
    </row>
    <row r="76" spans="1:10" ht="18" customHeight="1" x14ac:dyDescent="0.2">
      <c r="B76" s="1">
        <v>0.4548611111111111</v>
      </c>
      <c r="C76" s="33">
        <v>2.5</v>
      </c>
      <c r="D76" s="27">
        <v>0.372</v>
      </c>
      <c r="E76" s="33">
        <v>8.9</v>
      </c>
      <c r="G76" s="1">
        <v>0.45833333333333331</v>
      </c>
      <c r="H76" s="33">
        <v>2.5</v>
      </c>
      <c r="I76" s="27">
        <v>0.51</v>
      </c>
      <c r="J76" s="33">
        <v>13.1</v>
      </c>
    </row>
    <row r="77" spans="1:10" ht="18" customHeight="1" x14ac:dyDescent="0.2">
      <c r="B77" s="1">
        <v>0.47569444444444442</v>
      </c>
      <c r="C77" s="33">
        <v>3</v>
      </c>
      <c r="D77" s="27">
        <v>0.30399999999999999</v>
      </c>
      <c r="E77" s="33">
        <v>7.6</v>
      </c>
      <c r="G77" s="1">
        <v>0.47916666666666669</v>
      </c>
      <c r="H77" s="33">
        <v>3</v>
      </c>
      <c r="I77" s="27">
        <v>0.60899999999999999</v>
      </c>
      <c r="J77" s="33">
        <v>16.600000000000001</v>
      </c>
    </row>
    <row r="78" spans="1:10" ht="18" customHeight="1" x14ac:dyDescent="0.2">
      <c r="B78" s="1">
        <v>0.51736111111111105</v>
      </c>
      <c r="C78" s="33">
        <v>4</v>
      </c>
      <c r="D78" s="27">
        <v>0.26100000000000001</v>
      </c>
      <c r="E78" s="33">
        <v>5.95</v>
      </c>
      <c r="G78" s="1">
        <v>0.52083333333333337</v>
      </c>
      <c r="H78" s="33">
        <v>4</v>
      </c>
      <c r="I78" s="27">
        <v>0.44900000000000001</v>
      </c>
      <c r="J78" s="33">
        <v>11.1</v>
      </c>
    </row>
    <row r="79" spans="1:10" ht="18" customHeight="1" x14ac:dyDescent="0.2">
      <c r="B79" s="1">
        <v>0.60069444444444442</v>
      </c>
      <c r="C79" s="33">
        <v>6</v>
      </c>
      <c r="D79" s="27">
        <v>6.5000000000000002E-2</v>
      </c>
      <c r="E79" s="33">
        <v>1.64</v>
      </c>
      <c r="G79" s="1">
        <v>0.60416666666666663</v>
      </c>
      <c r="H79" s="33">
        <v>6</v>
      </c>
      <c r="I79" s="27">
        <v>0.17</v>
      </c>
      <c r="J79" s="33">
        <v>4.08</v>
      </c>
    </row>
    <row r="80" spans="1:10" ht="18" customHeight="1" x14ac:dyDescent="0.2">
      <c r="B80" s="1">
        <v>0.68402777777777779</v>
      </c>
      <c r="C80" s="33">
        <v>8</v>
      </c>
      <c r="D80" s="27">
        <v>2.0199999999999999E-2</v>
      </c>
      <c r="E80" s="33">
        <v>0.56000000000000005</v>
      </c>
      <c r="G80" s="1">
        <v>0.6875</v>
      </c>
      <c r="H80" s="33">
        <v>8</v>
      </c>
      <c r="I80" s="27">
        <v>7.46E-2</v>
      </c>
      <c r="J80" s="33">
        <v>1.6</v>
      </c>
    </row>
    <row r="81" spans="1:10" ht="18" customHeight="1" x14ac:dyDescent="0.2">
      <c r="B81" s="1">
        <v>0.76736111111111116</v>
      </c>
      <c r="C81" s="33">
        <v>10</v>
      </c>
      <c r="D81" s="27">
        <v>7.7999999999999996E-3</v>
      </c>
      <c r="E81" s="33">
        <v>0.17</v>
      </c>
      <c r="G81" s="1">
        <v>0.77083333333333337</v>
      </c>
      <c r="H81" s="33">
        <v>10</v>
      </c>
      <c r="I81" s="27">
        <v>2.41E-2</v>
      </c>
      <c r="J81" s="33">
        <v>0.52</v>
      </c>
    </row>
    <row r="82" spans="1:10" ht="18" customHeight="1" x14ac:dyDescent="0.2">
      <c r="B82" s="1">
        <v>0.85138888888888886</v>
      </c>
      <c r="C82" s="33">
        <v>12.01667</v>
      </c>
      <c r="D82" s="27">
        <v>4.1000000000000003E-3</v>
      </c>
      <c r="E82" s="33">
        <v>0.09</v>
      </c>
      <c r="G82" s="1">
        <v>0.85416666666666663</v>
      </c>
      <c r="H82" s="33">
        <v>12</v>
      </c>
      <c r="I82" s="27">
        <v>1.29E-2</v>
      </c>
      <c r="J82" s="33">
        <v>0.2</v>
      </c>
    </row>
    <row r="83" spans="1:10" ht="20.25" customHeight="1" x14ac:dyDescent="0.2"/>
    <row r="84" spans="1:10" ht="18" customHeight="1" x14ac:dyDescent="0.2">
      <c r="A84" s="25" t="s">
        <v>42</v>
      </c>
      <c r="B84" s="2">
        <v>0.35069444444444442</v>
      </c>
      <c r="C84" s="33">
        <v>0</v>
      </c>
      <c r="D84" s="27">
        <v>0</v>
      </c>
      <c r="E84" s="33">
        <v>0</v>
      </c>
      <c r="G84" s="1">
        <v>0.36805555555555558</v>
      </c>
      <c r="H84" s="33">
        <v>0</v>
      </c>
      <c r="I84" s="27">
        <v>0</v>
      </c>
      <c r="J84" s="33">
        <v>0</v>
      </c>
    </row>
    <row r="85" spans="1:10" ht="18" customHeight="1" x14ac:dyDescent="0.2">
      <c r="B85" s="2">
        <v>0.37152777777777773</v>
      </c>
      <c r="C85" s="33">
        <v>0.5</v>
      </c>
      <c r="D85" s="27">
        <v>0.28199999999999997</v>
      </c>
      <c r="E85" s="33">
        <v>10.1</v>
      </c>
      <c r="G85" s="1">
        <v>0.38819444444444445</v>
      </c>
      <c r="H85" s="33">
        <v>0.48332999999999998</v>
      </c>
      <c r="I85" s="27">
        <v>2.5899999999999999E-2</v>
      </c>
      <c r="J85" s="33">
        <v>0.9</v>
      </c>
    </row>
    <row r="86" spans="1:10" ht="18" customHeight="1" x14ac:dyDescent="0.2">
      <c r="B86" s="2">
        <v>0.39166666666666666</v>
      </c>
      <c r="C86" s="33">
        <v>0.98333000000000004</v>
      </c>
      <c r="D86" s="27">
        <v>0.85699999999999998</v>
      </c>
      <c r="E86" s="33">
        <v>28.2</v>
      </c>
      <c r="G86" s="1">
        <v>0.41666666666666669</v>
      </c>
      <c r="H86" s="33">
        <v>1</v>
      </c>
      <c r="I86" s="27">
        <v>0.20300000000000001</v>
      </c>
      <c r="J86" s="33">
        <v>8.1199999999999992</v>
      </c>
    </row>
    <row r="87" spans="1:10" ht="18" customHeight="1" x14ac:dyDescent="0.2">
      <c r="B87" s="2">
        <v>0.4145833333333333</v>
      </c>
      <c r="C87" s="33">
        <v>1.5333300000000001</v>
      </c>
      <c r="D87" s="27">
        <v>0.72399999999999998</v>
      </c>
      <c r="E87" s="33">
        <v>27.9</v>
      </c>
      <c r="G87" s="1">
        <v>0.43402777777777773</v>
      </c>
      <c r="H87" s="33">
        <v>1.5737699999999999</v>
      </c>
      <c r="I87" s="27">
        <v>0.27200000000000002</v>
      </c>
      <c r="J87" s="33">
        <v>10.6</v>
      </c>
    </row>
    <row r="88" spans="1:10" ht="18" customHeight="1" x14ac:dyDescent="0.2">
      <c r="B88" s="2">
        <v>0.43611111111111112</v>
      </c>
      <c r="C88" s="33">
        <v>2.0499999999999998</v>
      </c>
      <c r="D88" s="27">
        <v>0.69599999999999995</v>
      </c>
      <c r="E88" s="33">
        <v>26.8</v>
      </c>
      <c r="G88" s="1">
        <v>0.45624999999999999</v>
      </c>
      <c r="H88" s="33">
        <v>2.1166700000000001</v>
      </c>
      <c r="I88" s="27">
        <v>0.25900000000000001</v>
      </c>
      <c r="J88" s="33">
        <v>11.5</v>
      </c>
    </row>
    <row r="89" spans="1:10" ht="18" customHeight="1" x14ac:dyDescent="0.2">
      <c r="B89" s="2">
        <v>0.45555555555555555</v>
      </c>
      <c r="C89" s="33">
        <v>2.51667</v>
      </c>
      <c r="D89" s="27">
        <v>0.55500000000000005</v>
      </c>
      <c r="E89" s="33">
        <v>23.1</v>
      </c>
      <c r="G89" s="1">
        <v>0.47222222222222227</v>
      </c>
      <c r="H89" s="33">
        <v>2.5</v>
      </c>
      <c r="I89" s="27">
        <v>0.27500000000000002</v>
      </c>
      <c r="J89" s="33">
        <v>10.6</v>
      </c>
    </row>
    <row r="90" spans="1:10" ht="18" customHeight="1" x14ac:dyDescent="0.2">
      <c r="B90" s="2">
        <v>0.48194444444444445</v>
      </c>
      <c r="C90" s="33">
        <v>3.15</v>
      </c>
      <c r="D90" s="27">
        <v>0.42399999999999999</v>
      </c>
      <c r="E90" s="33">
        <v>17.5</v>
      </c>
      <c r="G90" s="1">
        <v>0.49305555555555558</v>
      </c>
      <c r="H90" s="33">
        <v>3</v>
      </c>
      <c r="I90" s="27">
        <v>0.214</v>
      </c>
      <c r="J90" s="33">
        <v>8.7799999999999994</v>
      </c>
    </row>
    <row r="91" spans="1:10" ht="18" customHeight="1" x14ac:dyDescent="0.2">
      <c r="B91" s="2">
        <v>0.5180555555555556</v>
      </c>
      <c r="C91" s="33">
        <v>4.0166700000000004</v>
      </c>
      <c r="D91" s="27">
        <v>0.20399999999999999</v>
      </c>
      <c r="E91" s="33">
        <v>8.35</v>
      </c>
      <c r="G91" s="1">
        <v>0.53472222222222221</v>
      </c>
      <c r="H91" s="33">
        <v>4</v>
      </c>
      <c r="I91" s="27">
        <v>0.17799999999999999</v>
      </c>
      <c r="J91" s="33">
        <v>6.44</v>
      </c>
    </row>
    <row r="92" spans="1:10" ht="18" customHeight="1" x14ac:dyDescent="0.2">
      <c r="B92" s="2">
        <v>0.60277777777777775</v>
      </c>
      <c r="C92" s="33">
        <v>6.0500100000000003</v>
      </c>
      <c r="D92" s="27">
        <v>0.13900000000000001</v>
      </c>
      <c r="E92" s="33">
        <v>4.6500000000000004</v>
      </c>
      <c r="G92" s="1">
        <v>0.61805555555555558</v>
      </c>
      <c r="H92" s="33">
        <v>6</v>
      </c>
      <c r="I92" s="27">
        <v>0.10100000000000001</v>
      </c>
      <c r="J92" s="33">
        <v>3.95</v>
      </c>
    </row>
    <row r="93" spans="1:10" ht="18" customHeight="1" x14ac:dyDescent="0.2">
      <c r="B93" s="2">
        <v>0.68472222222222223</v>
      </c>
      <c r="C93" s="33">
        <v>8.0166699999999995</v>
      </c>
      <c r="D93" s="27">
        <v>4.1000000000000002E-2</v>
      </c>
      <c r="E93" s="33">
        <v>1.43</v>
      </c>
      <c r="G93" s="1">
        <v>0.71180555555555547</v>
      </c>
      <c r="H93" s="33">
        <v>8.25</v>
      </c>
      <c r="I93" s="27">
        <v>1.95E-2</v>
      </c>
      <c r="J93" s="33">
        <v>0.86</v>
      </c>
    </row>
    <row r="94" spans="1:10" ht="18" customHeight="1" x14ac:dyDescent="0.2">
      <c r="B94" s="2">
        <v>0.76736111111111116</v>
      </c>
      <c r="C94" s="33">
        <v>10</v>
      </c>
      <c r="D94" s="27">
        <v>1.66E-2</v>
      </c>
      <c r="E94" s="33">
        <v>0.54</v>
      </c>
      <c r="G94" s="1">
        <v>0.78541666666666676</v>
      </c>
      <c r="H94" s="33">
        <v>10.01667</v>
      </c>
      <c r="I94" s="27">
        <v>1.29E-2</v>
      </c>
      <c r="J94" s="33">
        <v>0.5</v>
      </c>
    </row>
    <row r="95" spans="1:10" ht="18" customHeight="1" x14ac:dyDescent="0.2">
      <c r="B95" s="2">
        <v>0.85277777777777775</v>
      </c>
      <c r="C95" s="33">
        <v>12.05</v>
      </c>
      <c r="D95" s="27">
        <v>8.8000000000000005E-3</v>
      </c>
      <c r="E95" s="33">
        <v>0.22</v>
      </c>
      <c r="G95" s="1">
        <v>0.86805555555555547</v>
      </c>
      <c r="H95" s="33">
        <v>12</v>
      </c>
      <c r="I95" s="27">
        <v>5.1000000000000004E-3</v>
      </c>
      <c r="J95" s="33">
        <v>0.17</v>
      </c>
    </row>
    <row r="97" spans="1:14" ht="18" customHeight="1" x14ac:dyDescent="0.2">
      <c r="A97" s="25" t="s">
        <v>43</v>
      </c>
      <c r="B97" s="1">
        <v>0.35069444444444442</v>
      </c>
      <c r="C97" s="33">
        <v>0</v>
      </c>
      <c r="D97" s="27">
        <v>0</v>
      </c>
      <c r="E97" s="33">
        <v>0</v>
      </c>
      <c r="G97" s="1">
        <v>0.35416666666666669</v>
      </c>
      <c r="H97" s="33">
        <v>0</v>
      </c>
      <c r="I97" s="27">
        <v>0</v>
      </c>
      <c r="J97" s="33">
        <v>0</v>
      </c>
    </row>
    <row r="98" spans="1:14" ht="18" customHeight="1" x14ac:dyDescent="0.2">
      <c r="B98" s="1">
        <v>0.37152777777777773</v>
      </c>
      <c r="C98" s="33">
        <v>0.5</v>
      </c>
      <c r="D98" s="27">
        <v>0.61</v>
      </c>
      <c r="E98" s="33">
        <v>14.9</v>
      </c>
      <c r="G98" s="1">
        <v>0.375</v>
      </c>
      <c r="H98" s="33">
        <v>0.5</v>
      </c>
      <c r="I98" s="27">
        <v>0.126</v>
      </c>
      <c r="J98" s="34">
        <v>3.57</v>
      </c>
    </row>
    <row r="99" spans="1:14" ht="18" customHeight="1" x14ac:dyDescent="0.2">
      <c r="B99" s="1">
        <v>0.3923611111111111</v>
      </c>
      <c r="C99" s="33">
        <v>1</v>
      </c>
      <c r="D99" s="27">
        <v>0.77</v>
      </c>
      <c r="E99" s="33">
        <v>18.2</v>
      </c>
      <c r="G99" s="1">
        <v>0.39583333333333331</v>
      </c>
      <c r="H99" s="33">
        <v>1</v>
      </c>
      <c r="I99" s="27">
        <v>0.28100000000000003</v>
      </c>
      <c r="J99" s="34">
        <v>9.49</v>
      </c>
    </row>
    <row r="100" spans="1:14" ht="18" customHeight="1" x14ac:dyDescent="0.2">
      <c r="B100" s="1">
        <v>0.41388888888888892</v>
      </c>
      <c r="C100" s="33">
        <v>1.51667</v>
      </c>
      <c r="D100" s="27">
        <v>0.504</v>
      </c>
      <c r="E100" s="33">
        <v>12.4</v>
      </c>
      <c r="G100" s="1">
        <v>0.41666666666666669</v>
      </c>
      <c r="H100" s="33">
        <v>1.5</v>
      </c>
      <c r="I100" s="27">
        <v>0.27700000000000002</v>
      </c>
      <c r="J100" s="34">
        <v>9.11</v>
      </c>
    </row>
    <row r="101" spans="1:14" ht="18" customHeight="1" x14ac:dyDescent="0.2">
      <c r="B101" s="1">
        <v>0.43333333333333335</v>
      </c>
      <c r="C101" s="33">
        <v>1.98333</v>
      </c>
      <c r="D101" s="27">
        <v>0.376</v>
      </c>
      <c r="E101" s="33">
        <v>8.4499999999999993</v>
      </c>
      <c r="G101" s="1">
        <v>0.43958333333333338</v>
      </c>
      <c r="H101" s="33">
        <v>2.0499999999999998</v>
      </c>
      <c r="I101" s="27">
        <v>0.309</v>
      </c>
      <c r="J101" s="34">
        <v>11</v>
      </c>
    </row>
    <row r="102" spans="1:14" ht="18" customHeight="1" x14ac:dyDescent="0.2">
      <c r="B102" s="1">
        <v>0.4548611111111111</v>
      </c>
      <c r="C102" s="33">
        <v>2.5</v>
      </c>
      <c r="D102" s="27">
        <v>0.28399999999999997</v>
      </c>
      <c r="E102" s="33">
        <v>7.02</v>
      </c>
      <c r="G102" s="1">
        <v>0.45833333333333331</v>
      </c>
      <c r="H102" s="33">
        <v>2.5</v>
      </c>
      <c r="I102" s="27">
        <v>0.32800000000000001</v>
      </c>
      <c r="J102" s="34">
        <v>9.6199999999999992</v>
      </c>
    </row>
    <row r="103" spans="1:14" ht="18" customHeight="1" x14ac:dyDescent="0.2">
      <c r="B103" s="1">
        <v>0.47500000000000003</v>
      </c>
      <c r="C103" s="33">
        <v>2.98333</v>
      </c>
      <c r="D103" s="27">
        <v>0.19600000000000001</v>
      </c>
      <c r="E103" s="33">
        <v>5.76</v>
      </c>
      <c r="G103" s="1">
        <v>0.47916666666666669</v>
      </c>
      <c r="H103" s="33">
        <v>3</v>
      </c>
      <c r="I103" s="27">
        <v>0.251</v>
      </c>
      <c r="J103" s="34">
        <v>7.88</v>
      </c>
    </row>
    <row r="104" spans="1:14" ht="18" customHeight="1" x14ac:dyDescent="0.2">
      <c r="B104" s="1">
        <v>0.51736111111111105</v>
      </c>
      <c r="C104" s="33">
        <v>4</v>
      </c>
      <c r="D104" s="27">
        <v>0.23599999999999999</v>
      </c>
      <c r="E104" s="33">
        <v>5.54</v>
      </c>
      <c r="G104" s="1">
        <v>0.52083333333333337</v>
      </c>
      <c r="H104" s="33">
        <v>4</v>
      </c>
      <c r="I104" s="27">
        <v>0.17699999999999999</v>
      </c>
      <c r="J104" s="34">
        <v>6.07</v>
      </c>
    </row>
    <row r="105" spans="1:14" ht="18" customHeight="1" x14ac:dyDescent="0.2">
      <c r="B105" s="1">
        <v>0.60069444444444442</v>
      </c>
      <c r="C105" s="33">
        <v>6</v>
      </c>
      <c r="D105" s="27">
        <v>6.4199999999999993E-2</v>
      </c>
      <c r="E105" s="33">
        <v>1.88</v>
      </c>
      <c r="G105" s="1">
        <v>0.60416666666666663</v>
      </c>
      <c r="H105" s="33">
        <v>6</v>
      </c>
      <c r="I105" s="27">
        <v>0.18099999999999999</v>
      </c>
      <c r="J105" s="34">
        <v>5.16</v>
      </c>
    </row>
    <row r="106" spans="1:14" ht="18" customHeight="1" x14ac:dyDescent="0.2">
      <c r="B106" s="1">
        <v>0.68333333333333324</v>
      </c>
      <c r="C106" s="33">
        <v>7.9833299999999996</v>
      </c>
      <c r="D106" s="27">
        <v>2.6800000000000001E-2</v>
      </c>
      <c r="E106" s="33">
        <v>0.66</v>
      </c>
      <c r="G106" s="1">
        <v>0.6875</v>
      </c>
      <c r="H106" s="33">
        <v>8</v>
      </c>
      <c r="I106" s="27">
        <v>4.9000000000000002E-2</v>
      </c>
      <c r="J106" s="34">
        <v>2.2400000000000002</v>
      </c>
    </row>
    <row r="107" spans="1:14" ht="18" customHeight="1" x14ac:dyDescent="0.2">
      <c r="B107" s="1">
        <v>0.7680555555555556</v>
      </c>
      <c r="C107" s="33">
        <v>10.01667</v>
      </c>
      <c r="D107" s="27">
        <v>4.7000000000000002E-3</v>
      </c>
      <c r="E107" s="33">
        <v>0.24</v>
      </c>
      <c r="G107" s="1">
        <v>0.76944444444444438</v>
      </c>
      <c r="H107" s="33">
        <v>9.9666700000000006</v>
      </c>
      <c r="I107" s="27">
        <v>3.73E-2</v>
      </c>
      <c r="J107" s="34">
        <v>0.98</v>
      </c>
    </row>
    <row r="108" spans="1:14" ht="18" customHeight="1" x14ac:dyDescent="0.2">
      <c r="B108" s="1">
        <v>0.85138888888888886</v>
      </c>
      <c r="C108" s="33">
        <v>12.01667</v>
      </c>
      <c r="D108" s="27">
        <v>1.2999999999999999E-3</v>
      </c>
      <c r="E108" s="33">
        <v>7.0000000000000007E-2</v>
      </c>
      <c r="G108" s="1">
        <v>0.85416666666666663</v>
      </c>
      <c r="H108" s="33">
        <v>12</v>
      </c>
      <c r="I108" s="27">
        <v>1.4999999999999999E-2</v>
      </c>
      <c r="J108" s="34">
        <v>0.39</v>
      </c>
    </row>
    <row r="109" spans="1:14" ht="18" customHeight="1" x14ac:dyDescent="0.2"/>
    <row r="110" spans="1:14" ht="18" customHeight="1" x14ac:dyDescent="0.2">
      <c r="A110" s="25" t="s">
        <v>44</v>
      </c>
      <c r="B110" s="1">
        <v>0.34722222222222227</v>
      </c>
      <c r="C110" s="33">
        <v>0</v>
      </c>
      <c r="D110" s="27">
        <v>0</v>
      </c>
      <c r="E110" s="33">
        <v>0</v>
      </c>
      <c r="G110" s="1">
        <v>0.3576388888888889</v>
      </c>
      <c r="H110" s="33">
        <v>0</v>
      </c>
      <c r="I110" s="27">
        <v>0</v>
      </c>
      <c r="J110" s="33">
        <v>0</v>
      </c>
    </row>
    <row r="111" spans="1:14" ht="18" customHeight="1" x14ac:dyDescent="0.2">
      <c r="B111" s="1">
        <v>0.3666666666666667</v>
      </c>
      <c r="C111" s="33">
        <v>0.46666999999999997</v>
      </c>
      <c r="D111" s="27">
        <v>0.24099999999999999</v>
      </c>
      <c r="E111" s="33">
        <v>7.97</v>
      </c>
      <c r="G111" s="1">
        <v>0.37847222222222227</v>
      </c>
      <c r="H111" s="33">
        <v>0.5</v>
      </c>
      <c r="I111" s="27">
        <v>0.123</v>
      </c>
      <c r="J111" s="34">
        <v>4.05</v>
      </c>
      <c r="N111" s="33"/>
    </row>
    <row r="112" spans="1:14" ht="18" customHeight="1" x14ac:dyDescent="0.2">
      <c r="B112" s="1">
        <v>0.38750000000000001</v>
      </c>
      <c r="C112" s="33">
        <v>0.96667000000000003</v>
      </c>
      <c r="D112" s="27">
        <v>0.56100000000000005</v>
      </c>
      <c r="E112" s="33">
        <v>18.5</v>
      </c>
      <c r="G112" s="1">
        <v>0.39930555555555558</v>
      </c>
      <c r="H112" s="33">
        <v>1</v>
      </c>
      <c r="I112" s="27">
        <v>0.36299999999999999</v>
      </c>
      <c r="J112" s="34">
        <v>11.6</v>
      </c>
      <c r="N112" s="33"/>
    </row>
    <row r="113" spans="1:14" ht="18" customHeight="1" x14ac:dyDescent="0.2">
      <c r="B113" s="1">
        <v>0.41041666666666665</v>
      </c>
      <c r="C113" s="33">
        <v>1.51667</v>
      </c>
      <c r="D113" s="27">
        <v>0.435</v>
      </c>
      <c r="E113" s="33">
        <v>13.2</v>
      </c>
      <c r="G113" s="1">
        <v>0.4236111111111111</v>
      </c>
      <c r="H113" s="33">
        <v>1.5833299999999999</v>
      </c>
      <c r="I113" s="27">
        <v>0.48</v>
      </c>
      <c r="J113" s="34">
        <v>16.399999999999999</v>
      </c>
      <c r="N113" s="33"/>
    </row>
    <row r="114" spans="1:14" ht="18" customHeight="1" x14ac:dyDescent="0.2">
      <c r="B114" s="1">
        <v>0.43124999999999997</v>
      </c>
      <c r="C114" s="33">
        <v>2.01667</v>
      </c>
      <c r="D114" s="27">
        <v>0.32500000000000001</v>
      </c>
      <c r="E114" s="33">
        <v>10.8</v>
      </c>
      <c r="G114" s="1">
        <v>0.44166666666666665</v>
      </c>
      <c r="H114" s="33">
        <v>2.01667</v>
      </c>
      <c r="I114" s="27">
        <v>0.61099999999999999</v>
      </c>
      <c r="J114" s="34">
        <v>15.8</v>
      </c>
      <c r="N114" s="33"/>
    </row>
    <row r="115" spans="1:14" ht="18" customHeight="1" x14ac:dyDescent="0.2">
      <c r="B115" s="1">
        <v>0.4513888888888889</v>
      </c>
      <c r="C115" s="33">
        <v>2.5</v>
      </c>
      <c r="D115" s="27">
        <v>0.22600000000000001</v>
      </c>
      <c r="E115" s="33">
        <v>9.18</v>
      </c>
      <c r="G115" s="1">
        <v>0.46249999999999997</v>
      </c>
      <c r="H115" s="33">
        <v>2.51667</v>
      </c>
      <c r="I115" s="27">
        <v>0.505</v>
      </c>
      <c r="J115" s="34">
        <v>15.4</v>
      </c>
      <c r="N115" s="33"/>
    </row>
    <row r="116" spans="1:14" ht="18" customHeight="1" x14ac:dyDescent="0.2">
      <c r="B116" s="1">
        <v>0.47222222222222227</v>
      </c>
      <c r="C116" s="33">
        <v>3</v>
      </c>
      <c r="D116" s="27">
        <v>0.21199999999999999</v>
      </c>
      <c r="E116" s="33">
        <v>7.43</v>
      </c>
      <c r="G116" s="1">
        <v>0.4826388888888889</v>
      </c>
      <c r="H116" s="33">
        <v>3</v>
      </c>
      <c r="I116" s="27">
        <v>0.34300000000000003</v>
      </c>
      <c r="J116" s="34">
        <v>11.3</v>
      </c>
      <c r="N116" s="33"/>
    </row>
    <row r="117" spans="1:14" ht="18" customHeight="1" x14ac:dyDescent="0.2">
      <c r="B117" s="1">
        <v>0.51458333333333328</v>
      </c>
      <c r="C117" s="33">
        <v>4.0166700000000004</v>
      </c>
      <c r="D117" s="27">
        <v>0.17299999999999999</v>
      </c>
      <c r="E117" s="33">
        <v>5.1100000000000003</v>
      </c>
      <c r="G117" s="1">
        <v>0.52430555555555558</v>
      </c>
      <c r="H117" s="33">
        <v>4</v>
      </c>
      <c r="I117" s="27">
        <v>0.183</v>
      </c>
      <c r="J117" s="34">
        <v>6.01</v>
      </c>
      <c r="N117" s="33"/>
    </row>
    <row r="118" spans="1:14" ht="18" customHeight="1" x14ac:dyDescent="0.2">
      <c r="B118" s="1">
        <v>0.59722222222222221</v>
      </c>
      <c r="C118" s="33">
        <v>6</v>
      </c>
      <c r="D118" s="27">
        <v>0.123</v>
      </c>
      <c r="E118" s="33">
        <v>3.57</v>
      </c>
      <c r="G118" s="1">
        <v>0.60763888888888895</v>
      </c>
      <c r="H118" s="33">
        <v>6</v>
      </c>
      <c r="I118" s="27">
        <v>0.10299999999999999</v>
      </c>
      <c r="J118" s="34">
        <v>2.84</v>
      </c>
      <c r="N118" s="33"/>
    </row>
    <row r="119" spans="1:14" ht="18" customHeight="1" x14ac:dyDescent="0.2">
      <c r="B119" s="1">
        <v>0.6791666666666667</v>
      </c>
      <c r="C119" s="33">
        <v>7.9666699999999997</v>
      </c>
      <c r="D119" s="27">
        <v>2.87E-2</v>
      </c>
      <c r="E119" s="33">
        <v>0.96</v>
      </c>
      <c r="G119" s="1">
        <v>0.69027777777777777</v>
      </c>
      <c r="H119" s="33">
        <v>7.9829999999999997</v>
      </c>
      <c r="I119" s="27">
        <v>4.3700000000000003E-2</v>
      </c>
      <c r="J119" s="34">
        <v>1.08</v>
      </c>
      <c r="N119" s="33"/>
    </row>
    <row r="120" spans="1:14" ht="18" customHeight="1" x14ac:dyDescent="0.2">
      <c r="B120" s="1">
        <v>0.76388888888888884</v>
      </c>
      <c r="C120" s="33">
        <v>10</v>
      </c>
      <c r="D120" s="27">
        <v>8.0000000000000002E-3</v>
      </c>
      <c r="E120" s="33">
        <v>0.31</v>
      </c>
      <c r="G120" s="1">
        <v>0.77430555555555547</v>
      </c>
      <c r="H120" s="33">
        <v>10</v>
      </c>
      <c r="I120" s="27">
        <v>1.5299999999999999E-2</v>
      </c>
      <c r="J120" s="34">
        <v>0.39</v>
      </c>
      <c r="N120" s="33"/>
    </row>
    <row r="121" spans="1:14" ht="18" customHeight="1" x14ac:dyDescent="0.2">
      <c r="B121" s="1">
        <v>0.84930555555555554</v>
      </c>
      <c r="C121" s="33">
        <v>12.05</v>
      </c>
      <c r="D121" s="27">
        <v>4.0000000000000001E-3</v>
      </c>
      <c r="E121" s="33">
        <v>0.14000000000000001</v>
      </c>
      <c r="G121" s="1">
        <v>0.85763888888888884</v>
      </c>
      <c r="H121" s="33">
        <v>12</v>
      </c>
      <c r="I121" s="27">
        <v>6.1000000000000004E-3</v>
      </c>
      <c r="J121" s="34">
        <v>0.15</v>
      </c>
      <c r="N121" s="33"/>
    </row>
    <row r="122" spans="1:14" ht="21.75" customHeight="1" x14ac:dyDescent="0.2"/>
    <row r="123" spans="1:14" ht="18" customHeight="1" x14ac:dyDescent="0.2">
      <c r="A123" s="25" t="s">
        <v>45</v>
      </c>
      <c r="B123" s="1">
        <v>0.34722222222222227</v>
      </c>
      <c r="C123" s="33">
        <v>0</v>
      </c>
      <c r="D123" s="27">
        <v>0</v>
      </c>
      <c r="E123" s="33">
        <v>0</v>
      </c>
      <c r="G123" s="1">
        <v>0.3576388888888889</v>
      </c>
      <c r="H123" s="33">
        <v>0</v>
      </c>
      <c r="I123" s="27">
        <v>0</v>
      </c>
      <c r="J123" s="33">
        <v>0</v>
      </c>
    </row>
    <row r="124" spans="1:14" ht="18" customHeight="1" x14ac:dyDescent="0.2">
      <c r="B124" s="1">
        <v>0.36805555555555558</v>
      </c>
      <c r="C124" s="33">
        <v>0.5</v>
      </c>
      <c r="D124" s="27">
        <v>0.44550000000000001</v>
      </c>
      <c r="E124" s="34">
        <v>7.39</v>
      </c>
      <c r="G124" s="1">
        <v>0.37847222222222227</v>
      </c>
      <c r="H124" s="33">
        <v>0.5</v>
      </c>
      <c r="I124" s="27">
        <v>0.19900000000000001</v>
      </c>
      <c r="J124" s="34">
        <v>4.38</v>
      </c>
      <c r="N124" s="33"/>
    </row>
    <row r="125" spans="1:14" ht="18" customHeight="1" x14ac:dyDescent="0.2">
      <c r="B125" s="1">
        <v>0.3888888888888889</v>
      </c>
      <c r="C125" s="33">
        <v>1</v>
      </c>
      <c r="D125" s="27">
        <v>0.90500000000000003</v>
      </c>
      <c r="E125" s="34">
        <v>13.6</v>
      </c>
      <c r="G125" s="1">
        <v>0.39999999999999997</v>
      </c>
      <c r="H125" s="33">
        <v>1.01667</v>
      </c>
      <c r="I125" s="27">
        <v>0.3</v>
      </c>
      <c r="J125" s="34">
        <v>6.29</v>
      </c>
      <c r="N125" s="33"/>
    </row>
    <row r="126" spans="1:14" ht="18" customHeight="1" x14ac:dyDescent="0.2">
      <c r="B126" s="1">
        <v>0.41041666666666665</v>
      </c>
      <c r="C126" s="33">
        <v>1.51667</v>
      </c>
      <c r="D126" s="27">
        <v>1.0049999999999999</v>
      </c>
      <c r="E126" s="34">
        <v>16.8</v>
      </c>
      <c r="G126" s="1">
        <v>0.42152777777777778</v>
      </c>
      <c r="H126" s="33">
        <v>1.5333300000000001</v>
      </c>
      <c r="I126" s="27">
        <v>0.504</v>
      </c>
      <c r="J126" s="34">
        <v>11.3</v>
      </c>
      <c r="N126" s="33"/>
    </row>
    <row r="127" spans="1:14" ht="18" customHeight="1" x14ac:dyDescent="0.2">
      <c r="B127" s="1">
        <v>0.43055555555555558</v>
      </c>
      <c r="C127" s="33">
        <v>2</v>
      </c>
      <c r="D127" s="27">
        <v>0.78700000000000003</v>
      </c>
      <c r="E127" s="34">
        <v>14.4</v>
      </c>
      <c r="G127" s="1">
        <v>0.44097222222222227</v>
      </c>
      <c r="H127" s="33">
        <v>2</v>
      </c>
      <c r="I127" s="27">
        <v>0.65</v>
      </c>
      <c r="J127" s="34">
        <v>11.6</v>
      </c>
      <c r="N127" s="33"/>
    </row>
    <row r="128" spans="1:14" ht="18" customHeight="1" x14ac:dyDescent="0.2">
      <c r="B128" s="1">
        <v>0.4513888888888889</v>
      </c>
      <c r="C128" s="33">
        <v>2.5</v>
      </c>
      <c r="D128" s="27">
        <v>0.8115</v>
      </c>
      <c r="E128" s="34">
        <v>13.8</v>
      </c>
      <c r="G128" s="1">
        <v>0.46249999999999997</v>
      </c>
      <c r="H128" s="33">
        <v>2.51667</v>
      </c>
      <c r="I128" s="27">
        <v>0.75649999999999995</v>
      </c>
      <c r="J128" s="34">
        <v>15.5</v>
      </c>
      <c r="N128" s="33"/>
    </row>
    <row r="129" spans="1:14" ht="18" customHeight="1" x14ac:dyDescent="0.2">
      <c r="B129" s="1">
        <v>0.47222222222222227</v>
      </c>
      <c r="C129" s="33">
        <v>3</v>
      </c>
      <c r="D129" s="27">
        <v>0.62949999999999995</v>
      </c>
      <c r="E129" s="34">
        <v>10.6</v>
      </c>
      <c r="G129" s="1">
        <v>0.4826388888888889</v>
      </c>
      <c r="H129" s="33">
        <v>3</v>
      </c>
      <c r="I129" s="27">
        <v>0.64400000000000002</v>
      </c>
      <c r="J129" s="34">
        <v>11.9</v>
      </c>
      <c r="N129" s="33"/>
    </row>
    <row r="130" spans="1:14" ht="18" customHeight="1" x14ac:dyDescent="0.2">
      <c r="B130" s="1">
        <v>0.51458333333333328</v>
      </c>
      <c r="C130" s="33">
        <v>4.0166700000000004</v>
      </c>
      <c r="D130" s="27">
        <v>0.29249999999999998</v>
      </c>
      <c r="E130" s="34">
        <v>5.77</v>
      </c>
      <c r="G130" s="1">
        <v>0.52430555555555558</v>
      </c>
      <c r="H130" s="33">
        <v>4</v>
      </c>
      <c r="I130" s="27">
        <v>0.38100000000000001</v>
      </c>
      <c r="J130" s="34">
        <v>8.44</v>
      </c>
      <c r="N130" s="33"/>
    </row>
    <row r="131" spans="1:14" ht="18" customHeight="1" x14ac:dyDescent="0.2">
      <c r="B131" s="1">
        <v>0.59722222222222221</v>
      </c>
      <c r="C131" s="33">
        <v>6</v>
      </c>
      <c r="D131" s="27">
        <v>9.240000000000001E-2</v>
      </c>
      <c r="E131" s="34">
        <v>1.95</v>
      </c>
      <c r="G131" s="1">
        <v>0.60763888888888895</v>
      </c>
      <c r="H131" s="33">
        <v>6</v>
      </c>
      <c r="I131" s="27">
        <v>0.20200000000000001</v>
      </c>
      <c r="J131" s="34">
        <v>4.4800000000000004</v>
      </c>
      <c r="N131" s="33"/>
    </row>
    <row r="132" spans="1:14" ht="18" customHeight="1" x14ac:dyDescent="0.2">
      <c r="B132" s="1">
        <v>0.68055555555555547</v>
      </c>
      <c r="C132" s="33">
        <v>8</v>
      </c>
      <c r="D132" s="27">
        <v>3.7850000000000002E-2</v>
      </c>
      <c r="E132" s="34">
        <v>0.72</v>
      </c>
      <c r="G132" s="1">
        <v>0.69097222222222221</v>
      </c>
      <c r="H132" s="33">
        <v>8</v>
      </c>
      <c r="I132" s="27">
        <v>7.22E-2</v>
      </c>
      <c r="J132" s="34">
        <v>1.78</v>
      </c>
      <c r="N132" s="33"/>
    </row>
    <row r="133" spans="1:14" ht="18" customHeight="1" x14ac:dyDescent="0.2">
      <c r="B133" s="1">
        <v>0.76388888888888884</v>
      </c>
      <c r="C133" s="33">
        <v>10</v>
      </c>
      <c r="D133" s="27">
        <v>2.3199999999999998E-2</v>
      </c>
      <c r="E133" s="34">
        <v>0.32</v>
      </c>
      <c r="G133" s="1">
        <v>0.7729166666666667</v>
      </c>
      <c r="H133" s="33">
        <v>9.9666700000000006</v>
      </c>
      <c r="I133" s="27">
        <v>2.8249999999999997E-2</v>
      </c>
      <c r="J133" s="34">
        <v>0.67</v>
      </c>
      <c r="N133" s="33"/>
    </row>
    <row r="134" spans="1:14" ht="18" customHeight="1" x14ac:dyDescent="0.2">
      <c r="B134" s="1">
        <v>0.84722222222222221</v>
      </c>
      <c r="C134" s="33">
        <v>12</v>
      </c>
      <c r="D134" s="27">
        <v>4.6849999999999999E-3</v>
      </c>
      <c r="E134" s="34">
        <v>0.16</v>
      </c>
      <c r="G134" s="1">
        <v>0.86111111111111116</v>
      </c>
      <c r="H134" s="33">
        <v>12.08333</v>
      </c>
      <c r="I134" s="27">
        <v>5.5500000000000002E-3</v>
      </c>
      <c r="J134" s="34">
        <v>0.28000000000000003</v>
      </c>
      <c r="N134" s="33"/>
    </row>
    <row r="135" spans="1:14" ht="18" customHeight="1" x14ac:dyDescent="0.2"/>
    <row r="136" spans="1:14" ht="18" customHeight="1" x14ac:dyDescent="0.2">
      <c r="A136" s="25" t="s">
        <v>46</v>
      </c>
      <c r="B136" s="1">
        <v>0.34375</v>
      </c>
      <c r="C136" s="33">
        <v>0</v>
      </c>
      <c r="D136" s="27">
        <v>0</v>
      </c>
      <c r="E136" s="33">
        <v>0</v>
      </c>
      <c r="G136" s="1">
        <v>0.3611111111111111</v>
      </c>
      <c r="H136" s="33">
        <v>0</v>
      </c>
      <c r="I136" s="27">
        <v>0</v>
      </c>
      <c r="J136" s="33">
        <v>0</v>
      </c>
    </row>
    <row r="137" spans="1:14" ht="18" customHeight="1" x14ac:dyDescent="0.2">
      <c r="B137" s="1">
        <v>0.36388888888888887</v>
      </c>
      <c r="C137" s="33">
        <v>0.48332999999999998</v>
      </c>
      <c r="D137" s="27">
        <v>1.4</v>
      </c>
      <c r="E137" s="33">
        <v>28.7</v>
      </c>
      <c r="G137" s="1">
        <v>0.38194444444444442</v>
      </c>
      <c r="H137" s="33">
        <v>0.5</v>
      </c>
      <c r="I137" s="27">
        <v>0.13</v>
      </c>
      <c r="J137" s="33">
        <v>3.37</v>
      </c>
    </row>
    <row r="138" spans="1:14" ht="18" customHeight="1" x14ac:dyDescent="0.2">
      <c r="B138" s="1">
        <v>0.38541666666666669</v>
      </c>
      <c r="C138" s="33">
        <v>1</v>
      </c>
      <c r="D138" s="27">
        <v>1.75</v>
      </c>
      <c r="E138" s="33">
        <v>35.799999999999997</v>
      </c>
      <c r="G138" s="1">
        <v>0.40277777777777773</v>
      </c>
      <c r="H138" s="33">
        <v>1</v>
      </c>
      <c r="I138" s="27">
        <v>0.23</v>
      </c>
      <c r="J138" s="33">
        <v>6.38</v>
      </c>
    </row>
    <row r="139" spans="1:14" ht="18" customHeight="1" x14ac:dyDescent="0.2">
      <c r="B139" s="1">
        <v>0.41319444444444442</v>
      </c>
      <c r="C139" s="33">
        <v>1.667</v>
      </c>
      <c r="D139" s="27">
        <v>0.77</v>
      </c>
      <c r="E139" s="33">
        <v>16.600000000000001</v>
      </c>
      <c r="G139" s="1">
        <v>0.4236111111111111</v>
      </c>
      <c r="H139" s="33">
        <v>1.5</v>
      </c>
      <c r="I139" s="27">
        <v>0.32</v>
      </c>
      <c r="J139" s="33">
        <v>7.25</v>
      </c>
    </row>
    <row r="140" spans="1:14" ht="18" customHeight="1" x14ac:dyDescent="0.2">
      <c r="B140" s="1">
        <v>0.42708333333333331</v>
      </c>
      <c r="C140" s="33">
        <v>2</v>
      </c>
      <c r="D140" s="27">
        <v>0.71</v>
      </c>
      <c r="E140" s="33">
        <v>13.6</v>
      </c>
      <c r="G140" s="1">
        <v>0.44444444444444442</v>
      </c>
      <c r="H140" s="33">
        <v>2</v>
      </c>
      <c r="I140" s="27">
        <v>0.42</v>
      </c>
      <c r="J140" s="33">
        <v>10.3</v>
      </c>
    </row>
    <row r="141" spans="1:14" ht="18" customHeight="1" x14ac:dyDescent="0.2">
      <c r="B141" s="1">
        <v>0.44861111111111113</v>
      </c>
      <c r="C141" s="33">
        <v>2.52</v>
      </c>
      <c r="D141" s="27">
        <v>0.46</v>
      </c>
      <c r="E141" s="33">
        <v>8.6999999999999993</v>
      </c>
      <c r="G141" s="1">
        <v>0.46527777777777773</v>
      </c>
      <c r="H141" s="33">
        <v>2.5</v>
      </c>
      <c r="I141" s="27">
        <v>0.56999999999999995</v>
      </c>
      <c r="J141" s="33">
        <v>14.1</v>
      </c>
    </row>
    <row r="142" spans="1:14" ht="18" customHeight="1" x14ac:dyDescent="0.2">
      <c r="B142" s="1">
        <v>0.4680555555555555</v>
      </c>
      <c r="C142" s="33">
        <v>2.98333</v>
      </c>
      <c r="D142" s="27">
        <v>0.32</v>
      </c>
      <c r="E142" s="33">
        <v>6.29</v>
      </c>
      <c r="G142" s="1">
        <v>0.4861111111111111</v>
      </c>
      <c r="H142" s="33">
        <v>3</v>
      </c>
      <c r="I142" s="27">
        <v>0.47</v>
      </c>
      <c r="J142" s="33">
        <v>11.1</v>
      </c>
    </row>
    <row r="143" spans="1:14" ht="18" customHeight="1" x14ac:dyDescent="0.2">
      <c r="B143" s="1">
        <v>0.51111111111111118</v>
      </c>
      <c r="C143" s="33">
        <v>4.0166700000000004</v>
      </c>
      <c r="D143" s="27">
        <v>0.18</v>
      </c>
      <c r="E143" s="33">
        <v>4.12</v>
      </c>
      <c r="G143" s="1">
        <v>0.52708333333333335</v>
      </c>
      <c r="H143" s="33">
        <v>3.98333</v>
      </c>
      <c r="I143" s="27">
        <v>0.48</v>
      </c>
      <c r="J143" s="33">
        <v>10.1</v>
      </c>
    </row>
    <row r="144" spans="1:14" ht="18" customHeight="1" x14ac:dyDescent="0.2">
      <c r="B144" s="1">
        <v>0.59375</v>
      </c>
      <c r="C144" s="33">
        <v>6</v>
      </c>
      <c r="D144" s="27">
        <v>0.08</v>
      </c>
      <c r="E144" s="33">
        <v>1.94</v>
      </c>
      <c r="G144" s="1">
        <v>0.61458333333333337</v>
      </c>
      <c r="H144" s="33">
        <v>6</v>
      </c>
      <c r="I144" s="27">
        <v>0.14000000000000001</v>
      </c>
      <c r="J144" s="33">
        <v>3.15</v>
      </c>
    </row>
    <row r="145" spans="1:14" ht="18" customHeight="1" x14ac:dyDescent="0.2">
      <c r="B145" s="1">
        <v>0.67708333333333337</v>
      </c>
      <c r="C145" s="33">
        <v>8</v>
      </c>
      <c r="D145" s="27">
        <v>0.04</v>
      </c>
      <c r="E145" s="33">
        <v>0.74</v>
      </c>
      <c r="G145" s="1">
        <v>0.69444444444444453</v>
      </c>
      <c r="H145" s="33">
        <v>8</v>
      </c>
      <c r="I145" s="27">
        <v>0.06</v>
      </c>
      <c r="J145" s="33">
        <v>1.1200000000000001</v>
      </c>
    </row>
    <row r="146" spans="1:14" ht="18" customHeight="1" x14ac:dyDescent="0.2">
      <c r="B146" s="1">
        <v>0.76041666666666663</v>
      </c>
      <c r="C146" s="33">
        <v>10</v>
      </c>
      <c r="D146" s="27">
        <v>0.02</v>
      </c>
      <c r="E146" s="33">
        <v>0.3</v>
      </c>
      <c r="G146" s="1">
        <v>0.77777777777777779</v>
      </c>
      <c r="H146" s="33">
        <v>10</v>
      </c>
      <c r="I146" s="27">
        <v>0.02</v>
      </c>
      <c r="J146" s="33">
        <v>0.35</v>
      </c>
    </row>
    <row r="147" spans="1:14" ht="18" customHeight="1" x14ac:dyDescent="0.2">
      <c r="B147" s="1">
        <v>0.84375</v>
      </c>
      <c r="C147" s="33">
        <v>12</v>
      </c>
      <c r="D147" s="27">
        <v>0.01</v>
      </c>
      <c r="E147" s="33">
        <v>0.14000000000000001</v>
      </c>
      <c r="G147" s="1">
        <v>0.86388888888888893</v>
      </c>
      <c r="H147" s="33">
        <v>12.06667</v>
      </c>
      <c r="I147" s="27">
        <v>0.01</v>
      </c>
      <c r="J147" s="33">
        <v>0.17</v>
      </c>
    </row>
    <row r="149" spans="1:14" ht="18" customHeight="1" x14ac:dyDescent="0.2">
      <c r="A149" s="25" t="s">
        <v>47</v>
      </c>
      <c r="B149" s="35">
        <v>0.34375</v>
      </c>
      <c r="C149" s="33">
        <v>0</v>
      </c>
      <c r="D149" s="27">
        <v>0</v>
      </c>
      <c r="E149" s="33">
        <v>0</v>
      </c>
      <c r="G149" s="1">
        <v>0.36805555555555558</v>
      </c>
      <c r="H149" s="33">
        <v>0</v>
      </c>
      <c r="I149" s="27">
        <v>0</v>
      </c>
      <c r="J149" s="33">
        <v>0</v>
      </c>
    </row>
    <row r="150" spans="1:14" ht="18" customHeight="1" x14ac:dyDescent="0.2">
      <c r="B150" s="35">
        <v>0.36458333333333331</v>
      </c>
      <c r="C150" s="33">
        <v>0.5</v>
      </c>
      <c r="D150" s="27">
        <v>0.59899999999999998</v>
      </c>
      <c r="E150" s="33">
        <v>11</v>
      </c>
      <c r="G150" s="1">
        <v>0.38750000000000001</v>
      </c>
      <c r="H150" s="33">
        <v>0.46666999999999997</v>
      </c>
      <c r="I150" s="27">
        <v>4.53E-2</v>
      </c>
      <c r="J150" s="33">
        <v>1.03</v>
      </c>
      <c r="N150" s="33"/>
    </row>
    <row r="151" spans="1:14" ht="18" customHeight="1" x14ac:dyDescent="0.2">
      <c r="B151" s="35">
        <v>0.38541666666666669</v>
      </c>
      <c r="C151" s="33">
        <v>1</v>
      </c>
      <c r="D151" s="27">
        <v>0.73499999999999999</v>
      </c>
      <c r="E151" s="33">
        <v>14.3</v>
      </c>
      <c r="G151" s="1">
        <v>0.40972222222222227</v>
      </c>
      <c r="H151" s="33">
        <v>1</v>
      </c>
      <c r="I151" s="27">
        <v>0.23949999999999999</v>
      </c>
      <c r="J151" s="33">
        <v>5.23</v>
      </c>
      <c r="N151" s="33"/>
    </row>
    <row r="152" spans="1:14" ht="18" customHeight="1" x14ac:dyDescent="0.2">
      <c r="B152" s="35">
        <v>0.40625</v>
      </c>
      <c r="C152" s="33">
        <v>1.5</v>
      </c>
      <c r="D152" s="27">
        <v>0.55800000000000005</v>
      </c>
      <c r="E152" s="33">
        <v>10.5</v>
      </c>
      <c r="G152" s="1">
        <v>0.43055555555555558</v>
      </c>
      <c r="H152" s="33">
        <v>1.5</v>
      </c>
      <c r="I152" s="27">
        <v>0.3155</v>
      </c>
      <c r="J152" s="33">
        <v>6.22</v>
      </c>
      <c r="N152" s="33"/>
    </row>
    <row r="153" spans="1:14" ht="18" customHeight="1" x14ac:dyDescent="0.2">
      <c r="B153" s="35">
        <v>0.42708333333333331</v>
      </c>
      <c r="C153" s="33">
        <v>2</v>
      </c>
      <c r="D153" s="27">
        <v>0.47849999999999998</v>
      </c>
      <c r="E153" s="33">
        <v>8.33</v>
      </c>
      <c r="G153" s="1">
        <v>0.4513888888888889</v>
      </c>
      <c r="H153" s="33">
        <v>2</v>
      </c>
      <c r="I153" s="27">
        <v>0.36449999999999999</v>
      </c>
      <c r="J153" s="33">
        <v>7.68</v>
      </c>
      <c r="N153" s="33"/>
    </row>
    <row r="154" spans="1:14" ht="18" customHeight="1" x14ac:dyDescent="0.2">
      <c r="B154" s="35">
        <v>0.44791666666666669</v>
      </c>
      <c r="C154" s="33">
        <v>2.5</v>
      </c>
      <c r="D154" s="27">
        <v>0.36849999999999999</v>
      </c>
      <c r="E154" s="33">
        <v>7.26</v>
      </c>
      <c r="G154" s="1">
        <v>0.47222222222222227</v>
      </c>
      <c r="H154" s="33">
        <v>2.5</v>
      </c>
      <c r="I154" s="27">
        <v>0.435</v>
      </c>
      <c r="J154" s="33">
        <v>8.2899999999999991</v>
      </c>
      <c r="N154" s="33"/>
    </row>
    <row r="155" spans="1:14" ht="18" customHeight="1" x14ac:dyDescent="0.2">
      <c r="B155" s="35">
        <v>0.46875</v>
      </c>
      <c r="C155" s="33">
        <v>3</v>
      </c>
      <c r="D155" s="27">
        <v>0.27350000000000002</v>
      </c>
      <c r="E155" s="33">
        <v>5.25</v>
      </c>
      <c r="G155" s="1">
        <v>0.49305555555555558</v>
      </c>
      <c r="H155" s="33">
        <v>3</v>
      </c>
      <c r="I155" s="26">
        <v>0.48550000000000004</v>
      </c>
      <c r="J155" s="33">
        <v>9.86</v>
      </c>
      <c r="N155" s="33"/>
    </row>
    <row r="156" spans="1:14" ht="18" customHeight="1" x14ac:dyDescent="0.2">
      <c r="B156" s="35">
        <v>0.51041666666666663</v>
      </c>
      <c r="C156" s="33">
        <v>4</v>
      </c>
      <c r="D156" s="27">
        <v>0.11349999999999999</v>
      </c>
      <c r="E156" s="33">
        <v>2.64</v>
      </c>
      <c r="G156" s="1">
        <v>0.53472222222222221</v>
      </c>
      <c r="H156" s="33">
        <v>4</v>
      </c>
      <c r="I156" s="27">
        <v>0.48350000000000004</v>
      </c>
      <c r="J156" s="33">
        <v>8.94</v>
      </c>
      <c r="N156" s="33"/>
    </row>
    <row r="157" spans="1:14" ht="18" customHeight="1" x14ac:dyDescent="0.2">
      <c r="B157" s="35">
        <v>0.59375</v>
      </c>
      <c r="C157" s="33">
        <v>6</v>
      </c>
      <c r="D157" s="27">
        <v>4.1799999999999997E-2</v>
      </c>
      <c r="E157" s="33">
        <v>0.9</v>
      </c>
      <c r="G157" s="1">
        <v>0.61805555555555558</v>
      </c>
      <c r="H157" s="33">
        <v>6</v>
      </c>
      <c r="I157" s="27">
        <v>0.18</v>
      </c>
      <c r="J157" s="33">
        <v>3.82</v>
      </c>
      <c r="N157" s="33"/>
    </row>
    <row r="158" spans="1:14" ht="18" customHeight="1" x14ac:dyDescent="0.2">
      <c r="B158" s="35">
        <v>0.67708333333333337</v>
      </c>
      <c r="C158" s="33">
        <v>8</v>
      </c>
      <c r="D158" s="27">
        <v>1.8149999999999999E-2</v>
      </c>
      <c r="E158" s="33">
        <v>0.39</v>
      </c>
      <c r="G158" s="1">
        <v>0.70138888888888884</v>
      </c>
      <c r="H158" s="33">
        <v>8</v>
      </c>
      <c r="I158" s="27">
        <v>7.195E-2</v>
      </c>
      <c r="J158" s="33">
        <v>1.8</v>
      </c>
      <c r="N158" s="33"/>
    </row>
    <row r="159" spans="1:14" ht="18" customHeight="1" x14ac:dyDescent="0.2">
      <c r="B159" s="35">
        <v>0.76041666666666663</v>
      </c>
      <c r="C159" s="33">
        <v>10</v>
      </c>
      <c r="D159" s="27">
        <v>7.9299999999999995E-3</v>
      </c>
      <c r="E159" s="33">
        <v>0.19</v>
      </c>
      <c r="G159" s="1">
        <v>0.78472222222222221</v>
      </c>
      <c r="H159" s="33">
        <v>10</v>
      </c>
      <c r="I159" s="27">
        <v>2.325E-2</v>
      </c>
      <c r="J159" s="33">
        <v>0.49</v>
      </c>
      <c r="N159" s="33"/>
    </row>
    <row r="160" spans="1:14" ht="18" customHeight="1" x14ac:dyDescent="0.2">
      <c r="B160" s="35">
        <v>0.84375</v>
      </c>
      <c r="C160" s="33">
        <v>12</v>
      </c>
      <c r="D160" s="27">
        <v>0</v>
      </c>
      <c r="E160" s="33">
        <v>0.09</v>
      </c>
      <c r="G160" s="1">
        <v>0.86736111111111114</v>
      </c>
      <c r="H160" s="33">
        <v>11.983000000000001</v>
      </c>
      <c r="I160" s="27">
        <v>0</v>
      </c>
      <c r="J160" s="33">
        <v>0.21</v>
      </c>
      <c r="N160" s="33"/>
    </row>
    <row r="161" ht="8.1" customHeight="1" x14ac:dyDescent="0.2"/>
  </sheetData>
  <conditionalFormatting sqref="P161:Q161 I149:I160">
    <cfRule type="top10" dxfId="0" priority="1" stopIfTrue="1" percent="1" rank="10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tabSelected="1" workbookViewId="0">
      <selection activeCell="J41" sqref="J41"/>
    </sheetView>
  </sheetViews>
  <sheetFormatPr defaultRowHeight="15" x14ac:dyDescent="0.25"/>
  <cols>
    <col min="1" max="1" width="16.140625" style="3" customWidth="1"/>
    <col min="2" max="2" width="9.140625" style="3"/>
    <col min="3" max="4" width="13.42578125" style="7" customWidth="1"/>
    <col min="5" max="6" width="16.28515625" style="4" customWidth="1"/>
    <col min="7" max="8" width="9.140625" style="5"/>
    <col min="9" max="9" width="15.140625" style="8" customWidth="1"/>
    <col min="10" max="10" width="14" style="8" customWidth="1"/>
    <col min="11" max="11" width="15.5703125" style="6" customWidth="1"/>
    <col min="259" max="260" width="13.42578125" customWidth="1"/>
    <col min="261" max="262" width="18.5703125" customWidth="1"/>
    <col min="265" max="265" width="15.140625" customWidth="1"/>
    <col min="266" max="266" width="14" customWidth="1"/>
    <col min="267" max="267" width="15.5703125" customWidth="1"/>
    <col min="515" max="516" width="13.42578125" customWidth="1"/>
    <col min="517" max="518" width="18.5703125" customWidth="1"/>
    <col min="521" max="521" width="15.140625" customWidth="1"/>
    <col min="522" max="522" width="14" customWidth="1"/>
    <col min="523" max="523" width="15.5703125" customWidth="1"/>
    <col min="771" max="772" width="13.42578125" customWidth="1"/>
    <col min="773" max="774" width="18.5703125" customWidth="1"/>
    <col min="777" max="777" width="15.140625" customWidth="1"/>
    <col min="778" max="778" width="14" customWidth="1"/>
    <col min="779" max="779" width="15.5703125" customWidth="1"/>
    <col min="1027" max="1028" width="13.42578125" customWidth="1"/>
    <col min="1029" max="1030" width="18.5703125" customWidth="1"/>
    <col min="1033" max="1033" width="15.140625" customWidth="1"/>
    <col min="1034" max="1034" width="14" customWidth="1"/>
    <col min="1035" max="1035" width="15.5703125" customWidth="1"/>
    <col min="1283" max="1284" width="13.42578125" customWidth="1"/>
    <col min="1285" max="1286" width="18.5703125" customWidth="1"/>
    <col min="1289" max="1289" width="15.140625" customWidth="1"/>
    <col min="1290" max="1290" width="14" customWidth="1"/>
    <col min="1291" max="1291" width="15.5703125" customWidth="1"/>
    <col min="1539" max="1540" width="13.42578125" customWidth="1"/>
    <col min="1541" max="1542" width="18.5703125" customWidth="1"/>
    <col min="1545" max="1545" width="15.140625" customWidth="1"/>
    <col min="1546" max="1546" width="14" customWidth="1"/>
    <col min="1547" max="1547" width="15.5703125" customWidth="1"/>
    <col min="1795" max="1796" width="13.42578125" customWidth="1"/>
    <col min="1797" max="1798" width="18.5703125" customWidth="1"/>
    <col min="1801" max="1801" width="15.140625" customWidth="1"/>
    <col min="1802" max="1802" width="14" customWidth="1"/>
    <col min="1803" max="1803" width="15.5703125" customWidth="1"/>
    <col min="2051" max="2052" width="13.42578125" customWidth="1"/>
    <col min="2053" max="2054" width="18.5703125" customWidth="1"/>
    <col min="2057" max="2057" width="15.140625" customWidth="1"/>
    <col min="2058" max="2058" width="14" customWidth="1"/>
    <col min="2059" max="2059" width="15.5703125" customWidth="1"/>
    <col min="2307" max="2308" width="13.42578125" customWidth="1"/>
    <col min="2309" max="2310" width="18.5703125" customWidth="1"/>
    <col min="2313" max="2313" width="15.140625" customWidth="1"/>
    <col min="2314" max="2314" width="14" customWidth="1"/>
    <col min="2315" max="2315" width="15.5703125" customWidth="1"/>
    <col min="2563" max="2564" width="13.42578125" customWidth="1"/>
    <col min="2565" max="2566" width="18.5703125" customWidth="1"/>
    <col min="2569" max="2569" width="15.140625" customWidth="1"/>
    <col min="2570" max="2570" width="14" customWidth="1"/>
    <col min="2571" max="2571" width="15.5703125" customWidth="1"/>
    <col min="2819" max="2820" width="13.42578125" customWidth="1"/>
    <col min="2821" max="2822" width="18.5703125" customWidth="1"/>
    <col min="2825" max="2825" width="15.140625" customWidth="1"/>
    <col min="2826" max="2826" width="14" customWidth="1"/>
    <col min="2827" max="2827" width="15.5703125" customWidth="1"/>
    <col min="3075" max="3076" width="13.42578125" customWidth="1"/>
    <col min="3077" max="3078" width="18.5703125" customWidth="1"/>
    <col min="3081" max="3081" width="15.140625" customWidth="1"/>
    <col min="3082" max="3082" width="14" customWidth="1"/>
    <col min="3083" max="3083" width="15.5703125" customWidth="1"/>
    <col min="3331" max="3332" width="13.42578125" customWidth="1"/>
    <col min="3333" max="3334" width="18.5703125" customWidth="1"/>
    <col min="3337" max="3337" width="15.140625" customWidth="1"/>
    <col min="3338" max="3338" width="14" customWidth="1"/>
    <col min="3339" max="3339" width="15.5703125" customWidth="1"/>
    <col min="3587" max="3588" width="13.42578125" customWidth="1"/>
    <col min="3589" max="3590" width="18.5703125" customWidth="1"/>
    <col min="3593" max="3593" width="15.140625" customWidth="1"/>
    <col min="3594" max="3594" width="14" customWidth="1"/>
    <col min="3595" max="3595" width="15.5703125" customWidth="1"/>
    <col min="3843" max="3844" width="13.42578125" customWidth="1"/>
    <col min="3845" max="3846" width="18.5703125" customWidth="1"/>
    <col min="3849" max="3849" width="15.140625" customWidth="1"/>
    <col min="3850" max="3850" width="14" customWidth="1"/>
    <col min="3851" max="3851" width="15.5703125" customWidth="1"/>
    <col min="4099" max="4100" width="13.42578125" customWidth="1"/>
    <col min="4101" max="4102" width="18.5703125" customWidth="1"/>
    <col min="4105" max="4105" width="15.140625" customWidth="1"/>
    <col min="4106" max="4106" width="14" customWidth="1"/>
    <col min="4107" max="4107" width="15.5703125" customWidth="1"/>
    <col min="4355" max="4356" width="13.42578125" customWidth="1"/>
    <col min="4357" max="4358" width="18.5703125" customWidth="1"/>
    <col min="4361" max="4361" width="15.140625" customWidth="1"/>
    <col min="4362" max="4362" width="14" customWidth="1"/>
    <col min="4363" max="4363" width="15.5703125" customWidth="1"/>
    <col min="4611" max="4612" width="13.42578125" customWidth="1"/>
    <col min="4613" max="4614" width="18.5703125" customWidth="1"/>
    <col min="4617" max="4617" width="15.140625" customWidth="1"/>
    <col min="4618" max="4618" width="14" customWidth="1"/>
    <col min="4619" max="4619" width="15.5703125" customWidth="1"/>
    <col min="4867" max="4868" width="13.42578125" customWidth="1"/>
    <col min="4869" max="4870" width="18.5703125" customWidth="1"/>
    <col min="4873" max="4873" width="15.140625" customWidth="1"/>
    <col min="4874" max="4874" width="14" customWidth="1"/>
    <col min="4875" max="4875" width="15.5703125" customWidth="1"/>
    <col min="5123" max="5124" width="13.42578125" customWidth="1"/>
    <col min="5125" max="5126" width="18.5703125" customWidth="1"/>
    <col min="5129" max="5129" width="15.140625" customWidth="1"/>
    <col min="5130" max="5130" width="14" customWidth="1"/>
    <col min="5131" max="5131" width="15.5703125" customWidth="1"/>
    <col min="5379" max="5380" width="13.42578125" customWidth="1"/>
    <col min="5381" max="5382" width="18.5703125" customWidth="1"/>
    <col min="5385" max="5385" width="15.140625" customWidth="1"/>
    <col min="5386" max="5386" width="14" customWidth="1"/>
    <col min="5387" max="5387" width="15.5703125" customWidth="1"/>
    <col min="5635" max="5636" width="13.42578125" customWidth="1"/>
    <col min="5637" max="5638" width="18.5703125" customWidth="1"/>
    <col min="5641" max="5641" width="15.140625" customWidth="1"/>
    <col min="5642" max="5642" width="14" customWidth="1"/>
    <col min="5643" max="5643" width="15.5703125" customWidth="1"/>
    <col min="5891" max="5892" width="13.42578125" customWidth="1"/>
    <col min="5893" max="5894" width="18.5703125" customWidth="1"/>
    <col min="5897" max="5897" width="15.140625" customWidth="1"/>
    <col min="5898" max="5898" width="14" customWidth="1"/>
    <col min="5899" max="5899" width="15.5703125" customWidth="1"/>
    <col min="6147" max="6148" width="13.42578125" customWidth="1"/>
    <col min="6149" max="6150" width="18.5703125" customWidth="1"/>
    <col min="6153" max="6153" width="15.140625" customWidth="1"/>
    <col min="6154" max="6154" width="14" customWidth="1"/>
    <col min="6155" max="6155" width="15.5703125" customWidth="1"/>
    <col min="6403" max="6404" width="13.42578125" customWidth="1"/>
    <col min="6405" max="6406" width="18.5703125" customWidth="1"/>
    <col min="6409" max="6409" width="15.140625" customWidth="1"/>
    <col min="6410" max="6410" width="14" customWidth="1"/>
    <col min="6411" max="6411" width="15.5703125" customWidth="1"/>
    <col min="6659" max="6660" width="13.42578125" customWidth="1"/>
    <col min="6661" max="6662" width="18.5703125" customWidth="1"/>
    <col min="6665" max="6665" width="15.140625" customWidth="1"/>
    <col min="6666" max="6666" width="14" customWidth="1"/>
    <col min="6667" max="6667" width="15.5703125" customWidth="1"/>
    <col min="6915" max="6916" width="13.42578125" customWidth="1"/>
    <col min="6917" max="6918" width="18.5703125" customWidth="1"/>
    <col min="6921" max="6921" width="15.140625" customWidth="1"/>
    <col min="6922" max="6922" width="14" customWidth="1"/>
    <col min="6923" max="6923" width="15.5703125" customWidth="1"/>
    <col min="7171" max="7172" width="13.42578125" customWidth="1"/>
    <col min="7173" max="7174" width="18.5703125" customWidth="1"/>
    <col min="7177" max="7177" width="15.140625" customWidth="1"/>
    <col min="7178" max="7178" width="14" customWidth="1"/>
    <col min="7179" max="7179" width="15.5703125" customWidth="1"/>
    <col min="7427" max="7428" width="13.42578125" customWidth="1"/>
    <col min="7429" max="7430" width="18.5703125" customWidth="1"/>
    <col min="7433" max="7433" width="15.140625" customWidth="1"/>
    <col min="7434" max="7434" width="14" customWidth="1"/>
    <col min="7435" max="7435" width="15.5703125" customWidth="1"/>
    <col min="7683" max="7684" width="13.42578125" customWidth="1"/>
    <col min="7685" max="7686" width="18.5703125" customWidth="1"/>
    <col min="7689" max="7689" width="15.140625" customWidth="1"/>
    <col min="7690" max="7690" width="14" customWidth="1"/>
    <col min="7691" max="7691" width="15.5703125" customWidth="1"/>
    <col min="7939" max="7940" width="13.42578125" customWidth="1"/>
    <col min="7941" max="7942" width="18.5703125" customWidth="1"/>
    <col min="7945" max="7945" width="15.140625" customWidth="1"/>
    <col min="7946" max="7946" width="14" customWidth="1"/>
    <col min="7947" max="7947" width="15.5703125" customWidth="1"/>
    <col min="8195" max="8196" width="13.42578125" customWidth="1"/>
    <col min="8197" max="8198" width="18.5703125" customWidth="1"/>
    <col min="8201" max="8201" width="15.140625" customWidth="1"/>
    <col min="8202" max="8202" width="14" customWidth="1"/>
    <col min="8203" max="8203" width="15.5703125" customWidth="1"/>
    <col min="8451" max="8452" width="13.42578125" customWidth="1"/>
    <col min="8453" max="8454" width="18.5703125" customWidth="1"/>
    <col min="8457" max="8457" width="15.140625" customWidth="1"/>
    <col min="8458" max="8458" width="14" customWidth="1"/>
    <col min="8459" max="8459" width="15.5703125" customWidth="1"/>
    <col min="8707" max="8708" width="13.42578125" customWidth="1"/>
    <col min="8709" max="8710" width="18.5703125" customWidth="1"/>
    <col min="8713" max="8713" width="15.140625" customWidth="1"/>
    <col min="8714" max="8714" width="14" customWidth="1"/>
    <col min="8715" max="8715" width="15.5703125" customWidth="1"/>
    <col min="8963" max="8964" width="13.42578125" customWidth="1"/>
    <col min="8965" max="8966" width="18.5703125" customWidth="1"/>
    <col min="8969" max="8969" width="15.140625" customWidth="1"/>
    <col min="8970" max="8970" width="14" customWidth="1"/>
    <col min="8971" max="8971" width="15.5703125" customWidth="1"/>
    <col min="9219" max="9220" width="13.42578125" customWidth="1"/>
    <col min="9221" max="9222" width="18.5703125" customWidth="1"/>
    <col min="9225" max="9225" width="15.140625" customWidth="1"/>
    <col min="9226" max="9226" width="14" customWidth="1"/>
    <col min="9227" max="9227" width="15.5703125" customWidth="1"/>
    <col min="9475" max="9476" width="13.42578125" customWidth="1"/>
    <col min="9477" max="9478" width="18.5703125" customWidth="1"/>
    <col min="9481" max="9481" width="15.140625" customWidth="1"/>
    <col min="9482" max="9482" width="14" customWidth="1"/>
    <col min="9483" max="9483" width="15.5703125" customWidth="1"/>
    <col min="9731" max="9732" width="13.42578125" customWidth="1"/>
    <col min="9733" max="9734" width="18.5703125" customWidth="1"/>
    <col min="9737" max="9737" width="15.140625" customWidth="1"/>
    <col min="9738" max="9738" width="14" customWidth="1"/>
    <col min="9739" max="9739" width="15.5703125" customWidth="1"/>
    <col min="9987" max="9988" width="13.42578125" customWidth="1"/>
    <col min="9989" max="9990" width="18.5703125" customWidth="1"/>
    <col min="9993" max="9993" width="15.140625" customWidth="1"/>
    <col min="9994" max="9994" width="14" customWidth="1"/>
    <col min="9995" max="9995" width="15.5703125" customWidth="1"/>
    <col min="10243" max="10244" width="13.42578125" customWidth="1"/>
    <col min="10245" max="10246" width="18.5703125" customWidth="1"/>
    <col min="10249" max="10249" width="15.140625" customWidth="1"/>
    <col min="10250" max="10250" width="14" customWidth="1"/>
    <col min="10251" max="10251" width="15.5703125" customWidth="1"/>
    <col min="10499" max="10500" width="13.42578125" customWidth="1"/>
    <col min="10501" max="10502" width="18.5703125" customWidth="1"/>
    <col min="10505" max="10505" width="15.140625" customWidth="1"/>
    <col min="10506" max="10506" width="14" customWidth="1"/>
    <col min="10507" max="10507" width="15.5703125" customWidth="1"/>
    <col min="10755" max="10756" width="13.42578125" customWidth="1"/>
    <col min="10757" max="10758" width="18.5703125" customWidth="1"/>
    <col min="10761" max="10761" width="15.140625" customWidth="1"/>
    <col min="10762" max="10762" width="14" customWidth="1"/>
    <col min="10763" max="10763" width="15.5703125" customWidth="1"/>
    <col min="11011" max="11012" width="13.42578125" customWidth="1"/>
    <col min="11013" max="11014" width="18.5703125" customWidth="1"/>
    <col min="11017" max="11017" width="15.140625" customWidth="1"/>
    <col min="11018" max="11018" width="14" customWidth="1"/>
    <col min="11019" max="11019" width="15.5703125" customWidth="1"/>
    <col min="11267" max="11268" width="13.42578125" customWidth="1"/>
    <col min="11269" max="11270" width="18.5703125" customWidth="1"/>
    <col min="11273" max="11273" width="15.140625" customWidth="1"/>
    <col min="11274" max="11274" width="14" customWidth="1"/>
    <col min="11275" max="11275" width="15.5703125" customWidth="1"/>
    <col min="11523" max="11524" width="13.42578125" customWidth="1"/>
    <col min="11525" max="11526" width="18.5703125" customWidth="1"/>
    <col min="11529" max="11529" width="15.140625" customWidth="1"/>
    <col min="11530" max="11530" width="14" customWidth="1"/>
    <col min="11531" max="11531" width="15.5703125" customWidth="1"/>
    <col min="11779" max="11780" width="13.42578125" customWidth="1"/>
    <col min="11781" max="11782" width="18.5703125" customWidth="1"/>
    <col min="11785" max="11785" width="15.140625" customWidth="1"/>
    <col min="11786" max="11786" width="14" customWidth="1"/>
    <col min="11787" max="11787" width="15.5703125" customWidth="1"/>
    <col min="12035" max="12036" width="13.42578125" customWidth="1"/>
    <col min="12037" max="12038" width="18.5703125" customWidth="1"/>
    <col min="12041" max="12041" width="15.140625" customWidth="1"/>
    <col min="12042" max="12042" width="14" customWidth="1"/>
    <col min="12043" max="12043" width="15.5703125" customWidth="1"/>
    <col min="12291" max="12292" width="13.42578125" customWidth="1"/>
    <col min="12293" max="12294" width="18.5703125" customWidth="1"/>
    <col min="12297" max="12297" width="15.140625" customWidth="1"/>
    <col min="12298" max="12298" width="14" customWidth="1"/>
    <col min="12299" max="12299" width="15.5703125" customWidth="1"/>
    <col min="12547" max="12548" width="13.42578125" customWidth="1"/>
    <col min="12549" max="12550" width="18.5703125" customWidth="1"/>
    <col min="12553" max="12553" width="15.140625" customWidth="1"/>
    <col min="12554" max="12554" width="14" customWidth="1"/>
    <col min="12555" max="12555" width="15.5703125" customWidth="1"/>
    <col min="12803" max="12804" width="13.42578125" customWidth="1"/>
    <col min="12805" max="12806" width="18.5703125" customWidth="1"/>
    <col min="12809" max="12809" width="15.140625" customWidth="1"/>
    <col min="12810" max="12810" width="14" customWidth="1"/>
    <col min="12811" max="12811" width="15.5703125" customWidth="1"/>
    <col min="13059" max="13060" width="13.42578125" customWidth="1"/>
    <col min="13061" max="13062" width="18.5703125" customWidth="1"/>
    <col min="13065" max="13065" width="15.140625" customWidth="1"/>
    <col min="13066" max="13066" width="14" customWidth="1"/>
    <col min="13067" max="13067" width="15.5703125" customWidth="1"/>
    <col min="13315" max="13316" width="13.42578125" customWidth="1"/>
    <col min="13317" max="13318" width="18.5703125" customWidth="1"/>
    <col min="13321" max="13321" width="15.140625" customWidth="1"/>
    <col min="13322" max="13322" width="14" customWidth="1"/>
    <col min="13323" max="13323" width="15.5703125" customWidth="1"/>
    <col min="13571" max="13572" width="13.42578125" customWidth="1"/>
    <col min="13573" max="13574" width="18.5703125" customWidth="1"/>
    <col min="13577" max="13577" width="15.140625" customWidth="1"/>
    <col min="13578" max="13578" width="14" customWidth="1"/>
    <col min="13579" max="13579" width="15.5703125" customWidth="1"/>
    <col min="13827" max="13828" width="13.42578125" customWidth="1"/>
    <col min="13829" max="13830" width="18.5703125" customWidth="1"/>
    <col min="13833" max="13833" width="15.140625" customWidth="1"/>
    <col min="13834" max="13834" width="14" customWidth="1"/>
    <col min="13835" max="13835" width="15.5703125" customWidth="1"/>
    <col min="14083" max="14084" width="13.42578125" customWidth="1"/>
    <col min="14085" max="14086" width="18.5703125" customWidth="1"/>
    <col min="14089" max="14089" width="15.140625" customWidth="1"/>
    <col min="14090" max="14090" width="14" customWidth="1"/>
    <col min="14091" max="14091" width="15.5703125" customWidth="1"/>
    <col min="14339" max="14340" width="13.42578125" customWidth="1"/>
    <col min="14341" max="14342" width="18.5703125" customWidth="1"/>
    <col min="14345" max="14345" width="15.140625" customWidth="1"/>
    <col min="14346" max="14346" width="14" customWidth="1"/>
    <col min="14347" max="14347" width="15.5703125" customWidth="1"/>
    <col min="14595" max="14596" width="13.42578125" customWidth="1"/>
    <col min="14597" max="14598" width="18.5703125" customWidth="1"/>
    <col min="14601" max="14601" width="15.140625" customWidth="1"/>
    <col min="14602" max="14602" width="14" customWidth="1"/>
    <col min="14603" max="14603" width="15.5703125" customWidth="1"/>
    <col min="14851" max="14852" width="13.42578125" customWidth="1"/>
    <col min="14853" max="14854" width="18.5703125" customWidth="1"/>
    <col min="14857" max="14857" width="15.140625" customWidth="1"/>
    <col min="14858" max="14858" width="14" customWidth="1"/>
    <col min="14859" max="14859" width="15.5703125" customWidth="1"/>
    <col min="15107" max="15108" width="13.42578125" customWidth="1"/>
    <col min="15109" max="15110" width="18.5703125" customWidth="1"/>
    <col min="15113" max="15113" width="15.140625" customWidth="1"/>
    <col min="15114" max="15114" width="14" customWidth="1"/>
    <col min="15115" max="15115" width="15.5703125" customWidth="1"/>
    <col min="15363" max="15364" width="13.42578125" customWidth="1"/>
    <col min="15365" max="15366" width="18.5703125" customWidth="1"/>
    <col min="15369" max="15369" width="15.140625" customWidth="1"/>
    <col min="15370" max="15370" width="14" customWidth="1"/>
    <col min="15371" max="15371" width="15.5703125" customWidth="1"/>
    <col min="15619" max="15620" width="13.42578125" customWidth="1"/>
    <col min="15621" max="15622" width="18.5703125" customWidth="1"/>
    <col min="15625" max="15625" width="15.140625" customWidth="1"/>
    <col min="15626" max="15626" width="14" customWidth="1"/>
    <col min="15627" max="15627" width="15.5703125" customWidth="1"/>
    <col min="15875" max="15876" width="13.42578125" customWidth="1"/>
    <col min="15877" max="15878" width="18.5703125" customWidth="1"/>
    <col min="15881" max="15881" width="15.140625" customWidth="1"/>
    <col min="15882" max="15882" width="14" customWidth="1"/>
    <col min="15883" max="15883" width="15.5703125" customWidth="1"/>
    <col min="16131" max="16132" width="13.42578125" customWidth="1"/>
    <col min="16133" max="16134" width="18.5703125" customWidth="1"/>
    <col min="16137" max="16137" width="15.140625" customWidth="1"/>
    <col min="16138" max="16138" width="14" customWidth="1"/>
    <col min="16139" max="16139" width="15.5703125" customWidth="1"/>
  </cols>
  <sheetData>
    <row r="1" spans="1:11" s="24" customFormat="1" ht="15.75" x14ac:dyDescent="0.25">
      <c r="A1" s="21" t="s">
        <v>34</v>
      </c>
      <c r="B1" s="21"/>
      <c r="C1" s="22"/>
      <c r="D1" s="22"/>
      <c r="E1" s="23"/>
      <c r="F1" s="23"/>
      <c r="G1" s="21"/>
      <c r="H1" s="21"/>
      <c r="I1" s="22"/>
      <c r="J1" s="22"/>
      <c r="K1" s="23"/>
    </row>
    <row r="3" spans="1:11" s="20" customFormat="1" ht="12.75" x14ac:dyDescent="0.2">
      <c r="A3" s="10" t="s">
        <v>31</v>
      </c>
      <c r="B3" s="3"/>
      <c r="C3" s="3"/>
      <c r="D3" s="3"/>
      <c r="E3" s="4"/>
      <c r="F3" s="4"/>
      <c r="G3" s="10" t="s">
        <v>33</v>
      </c>
      <c r="H3" s="5"/>
      <c r="I3" s="5"/>
      <c r="J3" s="5"/>
      <c r="K3" s="6"/>
    </row>
    <row r="4" spans="1:11" s="20" customFormat="1" ht="12.75" x14ac:dyDescent="0.2">
      <c r="A4" s="10" t="s">
        <v>32</v>
      </c>
      <c r="B4" s="9"/>
      <c r="C4" s="12" t="s">
        <v>0</v>
      </c>
      <c r="D4" s="10" t="s">
        <v>1</v>
      </c>
      <c r="E4" s="11" t="s">
        <v>2</v>
      </c>
      <c r="F4" s="11"/>
      <c r="G4" s="10" t="s">
        <v>27</v>
      </c>
      <c r="H4" s="10"/>
      <c r="I4" s="12" t="s">
        <v>0</v>
      </c>
      <c r="J4" s="10" t="s">
        <v>1</v>
      </c>
      <c r="K4" s="11" t="s">
        <v>2</v>
      </c>
    </row>
    <row r="5" spans="1:11" s="20" customFormat="1" ht="12.75" x14ac:dyDescent="0.2">
      <c r="A5" s="5" t="s">
        <v>3</v>
      </c>
      <c r="B5" s="13">
        <v>276</v>
      </c>
      <c r="C5" s="14">
        <f>(B5+B6)/2</f>
        <v>273</v>
      </c>
      <c r="D5" s="15">
        <v>1.46</v>
      </c>
      <c r="E5" s="6">
        <f>C5*D5</f>
        <v>398.58</v>
      </c>
      <c r="F5" s="6"/>
      <c r="G5" s="5" t="s">
        <v>4</v>
      </c>
      <c r="H5" s="13">
        <v>510</v>
      </c>
      <c r="I5" s="14">
        <f>(H5+H6)/2</f>
        <v>524</v>
      </c>
      <c r="J5" s="16">
        <v>1.175</v>
      </c>
      <c r="K5" s="6">
        <f>I5*J5</f>
        <v>615.70000000000005</v>
      </c>
    </row>
    <row r="6" spans="1:11" s="20" customFormat="1" ht="12.75" x14ac:dyDescent="0.2">
      <c r="A6" s="5"/>
      <c r="B6" s="13">
        <v>270</v>
      </c>
      <c r="C6" s="14"/>
      <c r="D6" s="15"/>
      <c r="E6" s="6"/>
      <c r="F6" s="6"/>
      <c r="G6" s="5"/>
      <c r="H6" s="13">
        <v>538</v>
      </c>
      <c r="I6" s="14"/>
      <c r="J6" s="16"/>
      <c r="K6" s="6"/>
    </row>
    <row r="7" spans="1:11" s="20" customFormat="1" ht="12.75" x14ac:dyDescent="0.2">
      <c r="A7" s="5" t="s">
        <v>5</v>
      </c>
      <c r="B7" s="13">
        <v>220</v>
      </c>
      <c r="C7" s="14">
        <f>(B7+B8)/2</f>
        <v>220</v>
      </c>
      <c r="D7" s="16">
        <v>1.92</v>
      </c>
      <c r="E7" s="6">
        <f t="shared" ref="E7:E27" si="0">C7*D7</f>
        <v>422.4</v>
      </c>
      <c r="F7" s="6"/>
      <c r="G7" s="5" t="s">
        <v>6</v>
      </c>
      <c r="H7" s="13">
        <v>266</v>
      </c>
      <c r="I7" s="14">
        <f>(H7+H8)/2</f>
        <v>266</v>
      </c>
      <c r="J7" s="16">
        <v>2.0499999999999998</v>
      </c>
      <c r="K7" s="6">
        <f t="shared" ref="K7:K27" si="1">I7*J7</f>
        <v>545.29999999999995</v>
      </c>
    </row>
    <row r="8" spans="1:11" s="20" customFormat="1" ht="12.75" x14ac:dyDescent="0.2">
      <c r="A8" s="5"/>
      <c r="B8" s="13">
        <v>220</v>
      </c>
      <c r="C8" s="14"/>
      <c r="D8" s="15"/>
      <c r="E8" s="6"/>
      <c r="F8" s="6"/>
      <c r="G8" s="5"/>
      <c r="H8" s="13">
        <v>266</v>
      </c>
      <c r="I8" s="14"/>
      <c r="J8" s="16"/>
      <c r="K8" s="6"/>
    </row>
    <row r="9" spans="1:11" s="20" customFormat="1" ht="12.75" x14ac:dyDescent="0.2">
      <c r="A9" s="5" t="s">
        <v>7</v>
      </c>
      <c r="B9" s="13">
        <v>244</v>
      </c>
      <c r="C9" s="14">
        <f>(B9+B10)/2</f>
        <v>244</v>
      </c>
      <c r="D9" s="15">
        <v>1.45</v>
      </c>
      <c r="E9" s="6">
        <f t="shared" si="0"/>
        <v>353.8</v>
      </c>
      <c r="F9" s="6"/>
      <c r="G9" s="5" t="s">
        <v>8</v>
      </c>
      <c r="H9" s="13">
        <v>242</v>
      </c>
      <c r="I9" s="14">
        <f>(H9+H10)/2</f>
        <v>245</v>
      </c>
      <c r="J9" s="16">
        <v>2.02</v>
      </c>
      <c r="K9" s="6">
        <f t="shared" si="1"/>
        <v>494.9</v>
      </c>
    </row>
    <row r="10" spans="1:11" s="20" customFormat="1" ht="12.75" x14ac:dyDescent="0.2">
      <c r="A10" s="5"/>
      <c r="B10" s="13">
        <v>244</v>
      </c>
      <c r="C10" s="14"/>
      <c r="D10" s="15"/>
      <c r="E10" s="6"/>
      <c r="F10" s="6"/>
      <c r="G10" s="5"/>
      <c r="H10" s="13">
        <v>248</v>
      </c>
      <c r="I10" s="14"/>
      <c r="J10" s="16"/>
      <c r="K10" s="6"/>
    </row>
    <row r="11" spans="1:11" s="20" customFormat="1" ht="12.75" x14ac:dyDescent="0.2">
      <c r="A11" s="5" t="s">
        <v>9</v>
      </c>
      <c r="B11" s="13">
        <v>746</v>
      </c>
      <c r="C11" s="14">
        <f>(B11+B12)/2</f>
        <v>751</v>
      </c>
      <c r="D11" s="15">
        <v>0.57999999999999996</v>
      </c>
      <c r="E11" s="6">
        <f t="shared" si="0"/>
        <v>435.58</v>
      </c>
      <c r="F11" s="6"/>
      <c r="G11" s="5" t="s">
        <v>10</v>
      </c>
      <c r="H11" s="13">
        <v>494</v>
      </c>
      <c r="I11" s="14">
        <f>(H11+H12)/2</f>
        <v>521</v>
      </c>
      <c r="J11" s="16">
        <v>0.76</v>
      </c>
      <c r="K11" s="6">
        <f t="shared" si="1"/>
        <v>395.96</v>
      </c>
    </row>
    <row r="12" spans="1:11" s="20" customFormat="1" ht="12.75" x14ac:dyDescent="0.2">
      <c r="A12" s="5"/>
      <c r="B12" s="13">
        <v>756</v>
      </c>
      <c r="C12" s="14"/>
      <c r="D12" s="15"/>
      <c r="E12" s="6"/>
      <c r="F12" s="6"/>
      <c r="G12" s="5"/>
      <c r="H12" s="13">
        <v>548</v>
      </c>
      <c r="I12" s="14"/>
      <c r="J12" s="16"/>
      <c r="K12" s="6"/>
    </row>
    <row r="13" spans="1:11" s="20" customFormat="1" ht="12.75" x14ac:dyDescent="0.2">
      <c r="A13" s="5" t="s">
        <v>11</v>
      </c>
      <c r="B13" s="13">
        <v>184</v>
      </c>
      <c r="C13" s="14">
        <f>(B13+B14)/2</f>
        <v>186</v>
      </c>
      <c r="D13" s="15">
        <v>2.1</v>
      </c>
      <c r="E13" s="6">
        <f t="shared" si="0"/>
        <v>390.6</v>
      </c>
      <c r="F13" s="6"/>
      <c r="G13" s="5" t="s">
        <v>12</v>
      </c>
      <c r="H13" s="13">
        <v>470</v>
      </c>
      <c r="I13" s="14">
        <f>(H13+H14)/2</f>
        <v>472</v>
      </c>
      <c r="J13" s="16">
        <v>1.2250000000000001</v>
      </c>
      <c r="K13" s="6">
        <f t="shared" si="1"/>
        <v>578.20000000000005</v>
      </c>
    </row>
    <row r="14" spans="1:11" s="20" customFormat="1" ht="12.75" x14ac:dyDescent="0.2">
      <c r="A14" s="5"/>
      <c r="B14" s="13">
        <v>188</v>
      </c>
      <c r="C14" s="14"/>
      <c r="D14" s="15"/>
      <c r="E14" s="6"/>
      <c r="F14" s="6"/>
      <c r="G14" s="5"/>
      <c r="H14" s="13">
        <v>474</v>
      </c>
      <c r="I14" s="14"/>
      <c r="J14" s="16"/>
      <c r="K14" s="6"/>
    </row>
    <row r="15" spans="1:11" s="20" customFormat="1" ht="12.75" x14ac:dyDescent="0.2">
      <c r="A15" s="5" t="s">
        <v>13</v>
      </c>
      <c r="B15" s="13">
        <v>192</v>
      </c>
      <c r="C15" s="14">
        <f>(B15+B16)/2</f>
        <v>189</v>
      </c>
      <c r="D15" s="15">
        <v>1.88</v>
      </c>
      <c r="E15" s="6">
        <f t="shared" si="0"/>
        <v>355.32</v>
      </c>
      <c r="F15" s="6"/>
      <c r="G15" s="5" t="s">
        <v>14</v>
      </c>
      <c r="H15" s="13">
        <v>200</v>
      </c>
      <c r="I15" s="14">
        <f>(H15+H16)/2</f>
        <v>194</v>
      </c>
      <c r="J15" s="16">
        <v>1.85</v>
      </c>
      <c r="K15" s="6">
        <f t="shared" si="1"/>
        <v>358.90000000000003</v>
      </c>
    </row>
    <row r="16" spans="1:11" s="20" customFormat="1" ht="12.75" x14ac:dyDescent="0.2">
      <c r="A16" s="5"/>
      <c r="B16" s="13">
        <v>186</v>
      </c>
      <c r="C16" s="5"/>
      <c r="D16" s="5"/>
      <c r="E16" s="6"/>
      <c r="F16" s="6"/>
      <c r="G16" s="5"/>
      <c r="H16" s="13">
        <v>188</v>
      </c>
      <c r="I16" s="5"/>
      <c r="J16" s="5"/>
      <c r="K16" s="6"/>
    </row>
    <row r="17" spans="1:11" s="20" customFormat="1" ht="12.75" x14ac:dyDescent="0.2">
      <c r="A17" s="5" t="s">
        <v>15</v>
      </c>
      <c r="B17" s="13">
        <v>120</v>
      </c>
      <c r="C17" s="14">
        <f>(B17+B18)/2</f>
        <v>122.3</v>
      </c>
      <c r="D17" s="16">
        <v>2.1150000000000002</v>
      </c>
      <c r="E17" s="6">
        <f t="shared" si="0"/>
        <v>258.66450000000003</v>
      </c>
      <c r="F17" s="6"/>
      <c r="G17" s="5" t="s">
        <v>16</v>
      </c>
      <c r="H17" s="13">
        <v>308</v>
      </c>
      <c r="I17" s="14">
        <f>(H17+H18)/2</f>
        <v>312</v>
      </c>
      <c r="J17" s="16">
        <v>2.0009999999999999</v>
      </c>
      <c r="K17" s="6">
        <f t="shared" si="1"/>
        <v>624.31200000000001</v>
      </c>
    </row>
    <row r="18" spans="1:11" s="20" customFormat="1" ht="12.75" x14ac:dyDescent="0.2">
      <c r="A18" s="5"/>
      <c r="B18" s="13">
        <v>124.6</v>
      </c>
      <c r="C18" s="14"/>
      <c r="D18" s="16"/>
      <c r="E18" s="6"/>
      <c r="F18" s="6"/>
      <c r="G18" s="5"/>
      <c r="H18" s="13">
        <v>316</v>
      </c>
      <c r="I18" s="14"/>
      <c r="J18" s="15"/>
      <c r="K18" s="6"/>
    </row>
    <row r="19" spans="1:11" s="20" customFormat="1" ht="12.75" x14ac:dyDescent="0.2">
      <c r="A19" s="5" t="s">
        <v>17</v>
      </c>
      <c r="B19" s="13">
        <v>252</v>
      </c>
      <c r="C19" s="14">
        <f>(B19+B20)/2</f>
        <v>253</v>
      </c>
      <c r="D19" s="16">
        <v>1.52</v>
      </c>
      <c r="E19" s="6">
        <f t="shared" si="0"/>
        <v>384.56</v>
      </c>
      <c r="F19" s="6"/>
      <c r="G19" s="5" t="s">
        <v>18</v>
      </c>
      <c r="H19" s="13">
        <v>226</v>
      </c>
      <c r="I19" s="14">
        <f>(H19+H20)/2</f>
        <v>229</v>
      </c>
      <c r="J19" s="15">
        <v>1.51</v>
      </c>
      <c r="K19" s="6">
        <f t="shared" si="1"/>
        <v>345.79</v>
      </c>
    </row>
    <row r="20" spans="1:11" s="20" customFormat="1" ht="12.75" x14ac:dyDescent="0.2">
      <c r="A20" s="5"/>
      <c r="B20" s="13">
        <v>254</v>
      </c>
      <c r="C20" s="14"/>
      <c r="D20" s="16"/>
      <c r="E20" s="6"/>
      <c r="F20" s="6"/>
      <c r="G20" s="5"/>
      <c r="H20" s="13">
        <v>232</v>
      </c>
      <c r="I20" s="14"/>
      <c r="J20" s="15"/>
      <c r="K20" s="6"/>
    </row>
    <row r="21" spans="1:11" s="20" customFormat="1" ht="12.75" x14ac:dyDescent="0.2">
      <c r="A21" s="5" t="s">
        <v>19</v>
      </c>
      <c r="B21" s="13">
        <v>280</v>
      </c>
      <c r="C21" s="14">
        <f>(B21+B22)/2</f>
        <v>283</v>
      </c>
      <c r="D21" s="16">
        <v>1.45</v>
      </c>
      <c r="E21" s="6">
        <f t="shared" si="0"/>
        <v>410.34999999999997</v>
      </c>
      <c r="F21" s="6"/>
      <c r="G21" s="5" t="s">
        <v>20</v>
      </c>
      <c r="H21" s="13">
        <v>116</v>
      </c>
      <c r="I21" s="14">
        <f>(H21+H22)/2</f>
        <v>117</v>
      </c>
      <c r="J21" s="15">
        <v>3.22</v>
      </c>
      <c r="K21" s="6">
        <f t="shared" si="1"/>
        <v>376.74</v>
      </c>
    </row>
    <row r="22" spans="1:11" s="20" customFormat="1" ht="12.75" x14ac:dyDescent="0.2">
      <c r="A22" s="5"/>
      <c r="B22" s="13">
        <v>286</v>
      </c>
      <c r="C22" s="14"/>
      <c r="D22" s="16"/>
      <c r="E22" s="6"/>
      <c r="F22" s="6"/>
      <c r="G22" s="5"/>
      <c r="H22" s="13">
        <v>118</v>
      </c>
      <c r="I22" s="14"/>
      <c r="J22" s="15"/>
      <c r="K22" s="6"/>
    </row>
    <row r="23" spans="1:11" s="20" customFormat="1" ht="12.75" x14ac:dyDescent="0.2">
      <c r="A23" s="5" t="s">
        <v>21</v>
      </c>
      <c r="B23" s="13">
        <v>314</v>
      </c>
      <c r="C23" s="14">
        <f>(B23+B24)/2</f>
        <v>315</v>
      </c>
      <c r="D23" s="16">
        <v>1.33</v>
      </c>
      <c r="E23" s="6">
        <f t="shared" si="0"/>
        <v>418.95000000000005</v>
      </c>
      <c r="F23" s="6"/>
      <c r="G23" s="5" t="s">
        <v>22</v>
      </c>
      <c r="H23" s="13">
        <v>308</v>
      </c>
      <c r="I23" s="14">
        <f>(H23+H24)/2</f>
        <v>316</v>
      </c>
      <c r="J23" s="15">
        <v>1.365</v>
      </c>
      <c r="K23" s="6">
        <f t="shared" si="1"/>
        <v>431.34</v>
      </c>
    </row>
    <row r="24" spans="1:11" s="20" customFormat="1" ht="12.75" x14ac:dyDescent="0.2">
      <c r="A24" s="5"/>
      <c r="B24" s="13">
        <v>316</v>
      </c>
      <c r="C24" s="14"/>
      <c r="D24" s="16"/>
      <c r="E24" s="6"/>
      <c r="F24" s="6"/>
      <c r="G24" s="5"/>
      <c r="H24" s="13">
        <v>324</v>
      </c>
      <c r="I24" s="14"/>
      <c r="J24" s="15"/>
      <c r="K24" s="6"/>
    </row>
    <row r="25" spans="1:11" s="20" customFormat="1" ht="12.75" x14ac:dyDescent="0.2">
      <c r="A25" s="5" t="s">
        <v>23</v>
      </c>
      <c r="B25" s="13">
        <v>204</v>
      </c>
      <c r="C25" s="14">
        <f>(B25+B26)/2</f>
        <v>204</v>
      </c>
      <c r="D25" s="16">
        <v>2.3050000000000002</v>
      </c>
      <c r="E25" s="6">
        <f t="shared" si="0"/>
        <v>470.22</v>
      </c>
      <c r="F25" s="6"/>
      <c r="G25" s="5" t="s">
        <v>24</v>
      </c>
      <c r="H25" s="13">
        <v>358</v>
      </c>
      <c r="I25" s="14">
        <f>(H25+H26)/2</f>
        <v>363</v>
      </c>
      <c r="J25" s="15">
        <v>1.72</v>
      </c>
      <c r="K25" s="6">
        <f t="shared" si="1"/>
        <v>624.36</v>
      </c>
    </row>
    <row r="26" spans="1:11" s="20" customFormat="1" ht="12.75" x14ac:dyDescent="0.2">
      <c r="A26" s="5"/>
      <c r="B26" s="13">
        <v>204</v>
      </c>
      <c r="C26" s="14"/>
      <c r="D26" s="16"/>
      <c r="E26" s="6"/>
      <c r="F26" s="6"/>
      <c r="G26" s="5"/>
      <c r="H26" s="13">
        <v>368</v>
      </c>
      <c r="I26" s="14"/>
      <c r="J26" s="15"/>
      <c r="K26" s="6"/>
    </row>
    <row r="27" spans="1:11" s="20" customFormat="1" ht="12.75" x14ac:dyDescent="0.2">
      <c r="A27" s="5" t="s">
        <v>25</v>
      </c>
      <c r="B27" s="13">
        <v>314</v>
      </c>
      <c r="C27" s="14">
        <f>(B27+B28)/2</f>
        <v>309</v>
      </c>
      <c r="D27" s="16">
        <v>1.1200000000000001</v>
      </c>
      <c r="E27" s="6">
        <f t="shared" si="0"/>
        <v>346.08000000000004</v>
      </c>
      <c r="F27" s="6"/>
      <c r="G27" s="5" t="s">
        <v>26</v>
      </c>
      <c r="H27" s="13">
        <v>258</v>
      </c>
      <c r="I27" s="14">
        <f>(H27+H28)/2</f>
        <v>258</v>
      </c>
      <c r="J27" s="15">
        <v>1.25</v>
      </c>
      <c r="K27" s="6">
        <f t="shared" si="1"/>
        <v>322.5</v>
      </c>
    </row>
    <row r="28" spans="1:11" s="20" customFormat="1" ht="12.75" x14ac:dyDescent="0.2">
      <c r="A28" s="17"/>
      <c r="B28" s="18">
        <v>304</v>
      </c>
      <c r="C28" s="18"/>
      <c r="D28" s="19"/>
      <c r="E28" s="6"/>
      <c r="F28" s="6"/>
      <c r="G28" s="17"/>
      <c r="H28" s="18">
        <v>258</v>
      </c>
      <c r="I28" s="18"/>
      <c r="J28" s="15"/>
      <c r="K28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sma</vt:lpstr>
      <vt:lpstr>Urine 0 - 12 h</vt:lpstr>
    </vt:vector>
  </TitlesOfParts>
  <Company>CDH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ong3</dc:creator>
  <cp:lastModifiedBy>Evan Begg</cp:lastModifiedBy>
  <dcterms:created xsi:type="dcterms:W3CDTF">2017-07-22T20:50:07Z</dcterms:created>
  <dcterms:modified xsi:type="dcterms:W3CDTF">2017-08-06T23:46:03Z</dcterms:modified>
</cp:coreProperties>
</file>